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review\"/>
    </mc:Choice>
  </mc:AlternateContent>
  <bookViews>
    <workbookView xWindow="0" yWindow="0" windowWidth="21600" windowHeight="9600"/>
  </bookViews>
  <sheets>
    <sheet name="Table A" sheetId="1" r:id="rId1"/>
    <sheet name="Table B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" i="2" l="1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92" i="2"/>
  <c r="O93" i="2"/>
  <c r="O94" i="2"/>
  <c r="O95" i="2"/>
  <c r="O96" i="2"/>
  <c r="O97" i="2"/>
  <c r="O98" i="2"/>
  <c r="O99" i="2"/>
  <c r="O100" i="2"/>
  <c r="O101" i="2"/>
  <c r="O102" i="2"/>
  <c r="O103" i="2"/>
  <c r="O104" i="2"/>
  <c r="O105" i="2"/>
  <c r="O106" i="2"/>
  <c r="O107" i="2"/>
  <c r="O108" i="2"/>
  <c r="O109" i="2"/>
  <c r="O110" i="2"/>
  <c r="O111" i="2"/>
  <c r="O112" i="2"/>
  <c r="O113" i="2"/>
  <c r="O114" i="2"/>
  <c r="O115" i="2"/>
  <c r="O116" i="2"/>
  <c r="O117" i="2"/>
  <c r="O118" i="2"/>
  <c r="O119" i="2"/>
  <c r="O120" i="2"/>
  <c r="O121" i="2"/>
  <c r="O122" i="2"/>
  <c r="O123" i="2"/>
  <c r="O124" i="2"/>
  <c r="O2" i="2"/>
  <c r="H2" i="2" l="1"/>
  <c r="K2" i="2"/>
  <c r="L2" i="2"/>
  <c r="M2" i="2"/>
  <c r="N2" i="2"/>
  <c r="H3" i="2"/>
  <c r="K3" i="2"/>
  <c r="L3" i="2"/>
  <c r="M3" i="2" s="1"/>
  <c r="N3" i="2"/>
  <c r="H4" i="2"/>
  <c r="K4" i="2"/>
  <c r="L4" i="2"/>
  <c r="M4" i="2"/>
  <c r="N4" i="2"/>
  <c r="H5" i="2"/>
  <c r="K5" i="2"/>
  <c r="L5" i="2"/>
  <c r="M5" i="2" s="1"/>
  <c r="N5" i="2"/>
  <c r="H6" i="2"/>
  <c r="K6" i="2"/>
  <c r="L6" i="2"/>
  <c r="M6" i="2"/>
  <c r="N6" i="2"/>
  <c r="H7" i="2"/>
  <c r="K7" i="2"/>
  <c r="L7" i="2"/>
  <c r="M7" i="2" s="1"/>
  <c r="N7" i="2"/>
  <c r="H8" i="2"/>
  <c r="K8" i="2"/>
  <c r="L8" i="2"/>
  <c r="M8" i="2"/>
  <c r="N8" i="2"/>
  <c r="H9" i="2"/>
  <c r="K9" i="2"/>
  <c r="L9" i="2"/>
  <c r="M9" i="2" s="1"/>
  <c r="N9" i="2"/>
  <c r="H10" i="2"/>
  <c r="K10" i="2"/>
  <c r="L10" i="2"/>
  <c r="M10" i="2"/>
  <c r="N10" i="2"/>
  <c r="H11" i="2"/>
  <c r="K11" i="2"/>
  <c r="L11" i="2"/>
  <c r="M11" i="2" s="1"/>
  <c r="N11" i="2"/>
  <c r="H12" i="2"/>
  <c r="K12" i="2"/>
  <c r="L12" i="2"/>
  <c r="M12" i="2"/>
  <c r="N12" i="2"/>
  <c r="H13" i="2"/>
  <c r="K13" i="2"/>
  <c r="L13" i="2"/>
  <c r="M13" i="2" s="1"/>
  <c r="N13" i="2"/>
  <c r="H14" i="2"/>
  <c r="K14" i="2"/>
  <c r="L14" i="2"/>
  <c r="M14" i="2"/>
  <c r="N14" i="2"/>
  <c r="H15" i="2"/>
  <c r="K15" i="2"/>
  <c r="L15" i="2"/>
  <c r="M15" i="2" s="1"/>
  <c r="N15" i="2"/>
  <c r="H16" i="2"/>
  <c r="K16" i="2"/>
  <c r="L16" i="2"/>
  <c r="M16" i="2"/>
  <c r="N16" i="2"/>
  <c r="H17" i="2"/>
  <c r="K17" i="2"/>
  <c r="L17" i="2"/>
  <c r="M17" i="2" s="1"/>
  <c r="N17" i="2"/>
  <c r="H18" i="2"/>
  <c r="K18" i="2"/>
  <c r="L18" i="2"/>
  <c r="M18" i="2"/>
  <c r="N18" i="2"/>
  <c r="H19" i="2"/>
  <c r="K19" i="2"/>
  <c r="L19" i="2"/>
  <c r="M19" i="2" s="1"/>
  <c r="N19" i="2"/>
  <c r="H20" i="2"/>
  <c r="K20" i="2"/>
  <c r="L20" i="2"/>
  <c r="M20" i="2"/>
  <c r="N20" i="2"/>
  <c r="H21" i="2"/>
  <c r="K21" i="2"/>
  <c r="L21" i="2"/>
  <c r="M21" i="2" s="1"/>
  <c r="N21" i="2"/>
  <c r="H22" i="2"/>
  <c r="K22" i="2"/>
  <c r="L22" i="2"/>
  <c r="M22" i="2"/>
  <c r="N22" i="2"/>
  <c r="H23" i="2"/>
  <c r="K23" i="2"/>
  <c r="L23" i="2"/>
  <c r="M23" i="2" s="1"/>
  <c r="N23" i="2"/>
  <c r="H24" i="2"/>
  <c r="K24" i="2"/>
  <c r="L24" i="2"/>
  <c r="M24" i="2"/>
  <c r="N24" i="2"/>
  <c r="H25" i="2"/>
  <c r="K25" i="2"/>
  <c r="L25" i="2"/>
  <c r="M25" i="2" s="1"/>
  <c r="N25" i="2"/>
  <c r="H26" i="2"/>
  <c r="K26" i="2"/>
  <c r="L26" i="2"/>
  <c r="M26" i="2"/>
  <c r="N26" i="2"/>
  <c r="H27" i="2"/>
  <c r="K27" i="2"/>
  <c r="L27" i="2"/>
  <c r="M27" i="2" s="1"/>
  <c r="N27" i="2"/>
  <c r="H28" i="2"/>
  <c r="K28" i="2"/>
  <c r="L28" i="2"/>
  <c r="M28" i="2"/>
  <c r="N28" i="2"/>
  <c r="H29" i="2"/>
  <c r="K29" i="2"/>
  <c r="L29" i="2"/>
  <c r="M29" i="2" s="1"/>
  <c r="N29" i="2"/>
  <c r="H30" i="2"/>
  <c r="K30" i="2"/>
  <c r="L30" i="2"/>
  <c r="M30" i="2"/>
  <c r="N30" i="2"/>
  <c r="H31" i="2"/>
  <c r="K31" i="2"/>
  <c r="L31" i="2"/>
  <c r="M31" i="2" s="1"/>
  <c r="N31" i="2"/>
  <c r="H32" i="2"/>
  <c r="K32" i="2"/>
  <c r="L32" i="2"/>
  <c r="M32" i="2"/>
  <c r="N32" i="2"/>
  <c r="H33" i="2"/>
  <c r="K33" i="2"/>
  <c r="L33" i="2"/>
  <c r="M33" i="2" s="1"/>
  <c r="N33" i="2"/>
  <c r="H34" i="2"/>
  <c r="K34" i="2"/>
  <c r="L34" i="2"/>
  <c r="M34" i="2"/>
  <c r="N34" i="2"/>
  <c r="H35" i="2"/>
  <c r="K35" i="2"/>
  <c r="L35" i="2"/>
  <c r="M35" i="2" s="1"/>
  <c r="N35" i="2"/>
  <c r="H36" i="2"/>
  <c r="K36" i="2"/>
  <c r="L36" i="2"/>
  <c r="M36" i="2"/>
  <c r="N36" i="2"/>
  <c r="H37" i="2"/>
  <c r="K37" i="2"/>
  <c r="L37" i="2"/>
  <c r="M37" i="2" s="1"/>
  <c r="N37" i="2"/>
  <c r="H38" i="2"/>
  <c r="K38" i="2"/>
  <c r="L38" i="2"/>
  <c r="M38" i="2"/>
  <c r="N38" i="2"/>
  <c r="H39" i="2"/>
  <c r="K39" i="2"/>
  <c r="L39" i="2"/>
  <c r="M39" i="2" s="1"/>
  <c r="N39" i="2"/>
  <c r="H40" i="2"/>
  <c r="K40" i="2"/>
  <c r="L40" i="2"/>
  <c r="M40" i="2"/>
  <c r="N40" i="2"/>
  <c r="H41" i="2"/>
  <c r="K41" i="2"/>
  <c r="L41" i="2"/>
  <c r="M41" i="2" s="1"/>
  <c r="N41" i="2"/>
  <c r="H42" i="2"/>
  <c r="K42" i="2"/>
  <c r="L42" i="2"/>
  <c r="M42" i="2"/>
  <c r="N42" i="2"/>
  <c r="H43" i="2"/>
  <c r="K43" i="2"/>
  <c r="L43" i="2"/>
  <c r="M43" i="2" s="1"/>
  <c r="N43" i="2"/>
  <c r="H44" i="2"/>
  <c r="K44" i="2"/>
  <c r="L44" i="2"/>
  <c r="M44" i="2"/>
  <c r="N44" i="2"/>
  <c r="H45" i="2"/>
  <c r="K45" i="2"/>
  <c r="L45" i="2"/>
  <c r="M45" i="2" s="1"/>
  <c r="N45" i="2"/>
  <c r="H46" i="2"/>
  <c r="K46" i="2"/>
  <c r="L46" i="2"/>
  <c r="M46" i="2"/>
  <c r="N46" i="2"/>
  <c r="H47" i="2"/>
  <c r="K47" i="2"/>
  <c r="L47" i="2"/>
  <c r="M47" i="2" s="1"/>
  <c r="N47" i="2"/>
  <c r="H48" i="2"/>
  <c r="K48" i="2"/>
  <c r="L48" i="2"/>
  <c r="M48" i="2"/>
  <c r="N48" i="2"/>
  <c r="H49" i="2"/>
  <c r="K49" i="2"/>
  <c r="L49" i="2"/>
  <c r="M49" i="2" s="1"/>
  <c r="N49" i="2"/>
  <c r="H50" i="2"/>
  <c r="K50" i="2"/>
  <c r="L50" i="2"/>
  <c r="M50" i="2"/>
  <c r="N50" i="2"/>
  <c r="H51" i="2"/>
  <c r="K51" i="2"/>
  <c r="L51" i="2"/>
  <c r="M51" i="2" s="1"/>
  <c r="N51" i="2"/>
  <c r="H52" i="2"/>
  <c r="K52" i="2"/>
  <c r="L52" i="2"/>
  <c r="M52" i="2"/>
  <c r="N52" i="2"/>
  <c r="H53" i="2"/>
  <c r="K53" i="2"/>
  <c r="L53" i="2"/>
  <c r="M53" i="2" s="1"/>
  <c r="N53" i="2"/>
  <c r="H54" i="2"/>
  <c r="K54" i="2"/>
  <c r="L54" i="2"/>
  <c r="M54" i="2"/>
  <c r="N54" i="2"/>
  <c r="H55" i="2"/>
  <c r="K55" i="2"/>
  <c r="L55" i="2"/>
  <c r="M55" i="2" s="1"/>
  <c r="N55" i="2"/>
  <c r="H56" i="2"/>
  <c r="K56" i="2"/>
  <c r="L56" i="2"/>
  <c r="M56" i="2"/>
  <c r="N56" i="2"/>
  <c r="H57" i="2"/>
  <c r="K57" i="2"/>
  <c r="L57" i="2"/>
  <c r="M57" i="2" s="1"/>
  <c r="N57" i="2"/>
  <c r="H58" i="2"/>
  <c r="K58" i="2"/>
  <c r="L58" i="2"/>
  <c r="M58" i="2"/>
  <c r="N58" i="2"/>
  <c r="H59" i="2"/>
  <c r="K59" i="2"/>
  <c r="L59" i="2"/>
  <c r="M59" i="2" s="1"/>
  <c r="N59" i="2"/>
  <c r="H60" i="2"/>
  <c r="K60" i="2"/>
  <c r="L60" i="2"/>
  <c r="M60" i="2"/>
  <c r="N60" i="2"/>
  <c r="H61" i="2"/>
  <c r="K61" i="2"/>
  <c r="L61" i="2"/>
  <c r="M61" i="2" s="1"/>
  <c r="N61" i="2"/>
  <c r="H62" i="2"/>
  <c r="K62" i="2"/>
  <c r="L62" i="2"/>
  <c r="M62" i="2"/>
  <c r="N62" i="2"/>
  <c r="H63" i="2"/>
  <c r="K63" i="2"/>
  <c r="L63" i="2"/>
  <c r="M63" i="2" s="1"/>
  <c r="N63" i="2"/>
  <c r="H64" i="2"/>
  <c r="K64" i="2"/>
  <c r="L64" i="2"/>
  <c r="M64" i="2"/>
  <c r="N64" i="2"/>
  <c r="H65" i="2"/>
  <c r="K65" i="2"/>
  <c r="L65" i="2"/>
  <c r="M65" i="2" s="1"/>
  <c r="N65" i="2"/>
  <c r="H66" i="2"/>
  <c r="K66" i="2"/>
  <c r="L66" i="2"/>
  <c r="M66" i="2"/>
  <c r="N66" i="2"/>
  <c r="H67" i="2"/>
  <c r="K67" i="2"/>
  <c r="L67" i="2"/>
  <c r="M67" i="2" s="1"/>
  <c r="N67" i="2"/>
  <c r="H68" i="2"/>
  <c r="K68" i="2"/>
  <c r="L68" i="2"/>
  <c r="M68" i="2"/>
  <c r="N68" i="2"/>
  <c r="H69" i="2"/>
  <c r="K69" i="2"/>
  <c r="L69" i="2"/>
  <c r="M69" i="2" s="1"/>
  <c r="N69" i="2"/>
  <c r="H70" i="2"/>
  <c r="K70" i="2"/>
  <c r="L70" i="2"/>
  <c r="M70" i="2"/>
  <c r="N70" i="2"/>
  <c r="H71" i="2"/>
  <c r="K71" i="2"/>
  <c r="L71" i="2"/>
  <c r="M71" i="2" s="1"/>
  <c r="N71" i="2"/>
  <c r="H72" i="2"/>
  <c r="K72" i="2"/>
  <c r="L72" i="2"/>
  <c r="M72" i="2"/>
  <c r="N72" i="2"/>
  <c r="H73" i="2"/>
  <c r="K73" i="2"/>
  <c r="L73" i="2"/>
  <c r="M73" i="2" s="1"/>
  <c r="N73" i="2"/>
  <c r="H74" i="2"/>
  <c r="K74" i="2"/>
  <c r="L74" i="2"/>
  <c r="M74" i="2"/>
  <c r="N74" i="2"/>
  <c r="H75" i="2"/>
  <c r="K75" i="2"/>
  <c r="L75" i="2"/>
  <c r="M75" i="2" s="1"/>
  <c r="N75" i="2"/>
  <c r="H76" i="2"/>
  <c r="K76" i="2"/>
  <c r="L76" i="2"/>
  <c r="M76" i="2"/>
  <c r="N76" i="2"/>
  <c r="H77" i="2"/>
  <c r="K77" i="2"/>
  <c r="L77" i="2"/>
  <c r="M77" i="2" s="1"/>
  <c r="N77" i="2"/>
  <c r="H78" i="2"/>
  <c r="K78" i="2"/>
  <c r="L78" i="2"/>
  <c r="M78" i="2"/>
  <c r="N78" i="2"/>
  <c r="H79" i="2"/>
  <c r="K79" i="2"/>
  <c r="L79" i="2"/>
  <c r="M79" i="2" s="1"/>
  <c r="N79" i="2"/>
  <c r="H80" i="2"/>
  <c r="K80" i="2"/>
  <c r="L80" i="2"/>
  <c r="M80" i="2"/>
  <c r="N80" i="2"/>
  <c r="H81" i="2"/>
  <c r="K81" i="2"/>
  <c r="L81" i="2"/>
  <c r="M81" i="2" s="1"/>
  <c r="N81" i="2"/>
  <c r="H82" i="2"/>
  <c r="K82" i="2"/>
  <c r="L82" i="2"/>
  <c r="M82" i="2"/>
  <c r="N82" i="2"/>
  <c r="H83" i="2"/>
  <c r="K83" i="2"/>
  <c r="L83" i="2"/>
  <c r="M83" i="2" s="1"/>
  <c r="N83" i="2"/>
  <c r="H84" i="2"/>
  <c r="K84" i="2"/>
  <c r="L84" i="2"/>
  <c r="M84" i="2"/>
  <c r="N84" i="2"/>
  <c r="H85" i="2"/>
  <c r="K85" i="2"/>
  <c r="L85" i="2"/>
  <c r="M85" i="2" s="1"/>
  <c r="N85" i="2"/>
  <c r="H86" i="2"/>
  <c r="K86" i="2"/>
  <c r="L86" i="2"/>
  <c r="M86" i="2"/>
  <c r="N86" i="2"/>
  <c r="H87" i="2"/>
  <c r="K87" i="2"/>
  <c r="L87" i="2"/>
  <c r="M87" i="2" s="1"/>
  <c r="N87" i="2"/>
  <c r="H88" i="2"/>
  <c r="K88" i="2"/>
  <c r="L88" i="2"/>
  <c r="M88" i="2"/>
  <c r="N88" i="2"/>
  <c r="H89" i="2"/>
  <c r="K89" i="2"/>
  <c r="L89" i="2"/>
  <c r="M89" i="2" s="1"/>
  <c r="N89" i="2"/>
  <c r="H90" i="2"/>
  <c r="K90" i="2"/>
  <c r="L90" i="2"/>
  <c r="M90" i="2"/>
  <c r="N90" i="2"/>
  <c r="H91" i="2"/>
  <c r="K91" i="2"/>
  <c r="L91" i="2"/>
  <c r="M91" i="2" s="1"/>
  <c r="N91" i="2"/>
  <c r="H92" i="2"/>
  <c r="K92" i="2"/>
  <c r="L92" i="2"/>
  <c r="M92" i="2"/>
  <c r="N92" i="2"/>
  <c r="H93" i="2"/>
  <c r="K93" i="2"/>
  <c r="L93" i="2"/>
  <c r="M93" i="2" s="1"/>
  <c r="N93" i="2"/>
  <c r="H94" i="2"/>
  <c r="K94" i="2"/>
  <c r="L94" i="2"/>
  <c r="M94" i="2"/>
  <c r="N94" i="2"/>
  <c r="H95" i="2"/>
  <c r="K95" i="2"/>
  <c r="L95" i="2"/>
  <c r="M95" i="2" s="1"/>
  <c r="N95" i="2"/>
  <c r="H96" i="2"/>
  <c r="K96" i="2"/>
  <c r="L96" i="2"/>
  <c r="M96" i="2"/>
  <c r="N96" i="2"/>
  <c r="H97" i="2"/>
  <c r="K97" i="2"/>
  <c r="L97" i="2"/>
  <c r="M97" i="2" s="1"/>
  <c r="N97" i="2"/>
  <c r="H98" i="2"/>
  <c r="K98" i="2"/>
  <c r="L98" i="2"/>
  <c r="M98" i="2"/>
  <c r="N98" i="2"/>
  <c r="H99" i="2"/>
  <c r="K99" i="2"/>
  <c r="L99" i="2"/>
  <c r="M99" i="2" s="1"/>
  <c r="N99" i="2"/>
  <c r="H100" i="2"/>
  <c r="K100" i="2"/>
  <c r="L100" i="2"/>
  <c r="M100" i="2"/>
  <c r="N100" i="2"/>
  <c r="H101" i="2"/>
  <c r="K101" i="2"/>
  <c r="L101" i="2"/>
  <c r="M101" i="2" s="1"/>
  <c r="N101" i="2"/>
  <c r="H102" i="2"/>
  <c r="K102" i="2"/>
  <c r="L102" i="2"/>
  <c r="M102" i="2"/>
  <c r="N102" i="2"/>
  <c r="H103" i="2"/>
  <c r="K103" i="2"/>
  <c r="L103" i="2"/>
  <c r="M103" i="2" s="1"/>
  <c r="N103" i="2"/>
  <c r="H104" i="2"/>
  <c r="K104" i="2"/>
  <c r="L104" i="2"/>
  <c r="M104" i="2"/>
  <c r="N104" i="2"/>
  <c r="H105" i="2"/>
  <c r="K105" i="2"/>
  <c r="L105" i="2"/>
  <c r="M105" i="2" s="1"/>
  <c r="N105" i="2"/>
  <c r="H106" i="2"/>
  <c r="K106" i="2"/>
  <c r="L106" i="2"/>
  <c r="M106" i="2"/>
  <c r="N106" i="2"/>
  <c r="H107" i="2"/>
  <c r="K107" i="2"/>
  <c r="L107" i="2"/>
  <c r="M107" i="2" s="1"/>
  <c r="N107" i="2"/>
  <c r="H108" i="2"/>
  <c r="K108" i="2"/>
  <c r="L108" i="2"/>
  <c r="M108" i="2"/>
  <c r="N108" i="2"/>
  <c r="H109" i="2"/>
  <c r="K109" i="2"/>
  <c r="L109" i="2"/>
  <c r="M109" i="2" s="1"/>
  <c r="N109" i="2"/>
  <c r="H110" i="2"/>
  <c r="K110" i="2"/>
  <c r="L110" i="2"/>
  <c r="M110" i="2"/>
  <c r="N110" i="2"/>
  <c r="H111" i="2"/>
  <c r="K111" i="2"/>
  <c r="L111" i="2"/>
  <c r="M111" i="2" s="1"/>
  <c r="N111" i="2"/>
  <c r="H112" i="2"/>
  <c r="K112" i="2"/>
  <c r="L112" i="2"/>
  <c r="M112" i="2"/>
  <c r="N112" i="2"/>
  <c r="H113" i="2"/>
  <c r="K113" i="2"/>
  <c r="L113" i="2"/>
  <c r="M113" i="2" s="1"/>
  <c r="N113" i="2"/>
  <c r="H114" i="2"/>
  <c r="K114" i="2"/>
  <c r="L114" i="2"/>
  <c r="M114" i="2"/>
  <c r="N114" i="2"/>
  <c r="H115" i="2"/>
  <c r="K115" i="2"/>
  <c r="L115" i="2"/>
  <c r="M115" i="2" s="1"/>
  <c r="N115" i="2"/>
  <c r="H116" i="2"/>
  <c r="K116" i="2"/>
  <c r="L116" i="2"/>
  <c r="M116" i="2"/>
  <c r="N116" i="2"/>
  <c r="H117" i="2"/>
  <c r="K117" i="2"/>
  <c r="L117" i="2"/>
  <c r="M117" i="2" s="1"/>
  <c r="N117" i="2"/>
  <c r="H118" i="2"/>
  <c r="K118" i="2"/>
  <c r="L118" i="2"/>
  <c r="M118" i="2"/>
  <c r="N118" i="2"/>
  <c r="H119" i="2"/>
  <c r="K119" i="2"/>
  <c r="L119" i="2"/>
  <c r="M119" i="2" s="1"/>
  <c r="N119" i="2"/>
  <c r="H120" i="2"/>
  <c r="K120" i="2"/>
  <c r="L120" i="2"/>
  <c r="M120" i="2"/>
  <c r="N120" i="2"/>
  <c r="H121" i="2"/>
  <c r="K121" i="2"/>
  <c r="L121" i="2"/>
  <c r="M121" i="2" s="1"/>
  <c r="N121" i="2"/>
  <c r="H122" i="2"/>
  <c r="K122" i="2"/>
  <c r="L122" i="2"/>
  <c r="M122" i="2"/>
  <c r="N122" i="2"/>
  <c r="H123" i="2"/>
  <c r="K123" i="2"/>
  <c r="L123" i="2"/>
  <c r="M123" i="2" s="1"/>
  <c r="N123" i="2"/>
  <c r="H124" i="2"/>
  <c r="K124" i="2"/>
  <c r="L124" i="2"/>
  <c r="M124" i="2"/>
  <c r="N124" i="2"/>
</calcChain>
</file>

<file path=xl/sharedStrings.xml><?xml version="1.0" encoding="utf-8"?>
<sst xmlns="http://schemas.openxmlformats.org/spreadsheetml/2006/main" count="1496" uniqueCount="455">
  <si>
    <t>-9.176085</t>
  </si>
  <si>
    <t>38.673781</t>
  </si>
  <si>
    <t>-9.098922</t>
  </si>
  <si>
    <t>38.640920</t>
  </si>
  <si>
    <t>USF CSI-Seixal</t>
  </si>
  <si>
    <t>Basal Cell Carcinoma</t>
  </si>
  <si>
    <t>-9.176084</t>
  </si>
  <si>
    <t>38.673780</t>
  </si>
  <si>
    <t>-9.097428</t>
  </si>
  <si>
    <t>38.618404</t>
  </si>
  <si>
    <t>USF Torre da Marinha</t>
  </si>
  <si>
    <t>Actinic Keratosis</t>
  </si>
  <si>
    <t>-9.176083</t>
  </si>
  <si>
    <t>38.673779</t>
  </si>
  <si>
    <t>-9.155962</t>
  </si>
  <si>
    <t>38.653895</t>
  </si>
  <si>
    <t>USF Feijó</t>
  </si>
  <si>
    <t>-9.176082</t>
  </si>
  <si>
    <t>38.673778</t>
  </si>
  <si>
    <t>-9.147392</t>
  </si>
  <si>
    <t>38.645163</t>
  </si>
  <si>
    <t>USF Servir Saúde</t>
  </si>
  <si>
    <t>-9.176081</t>
  </si>
  <si>
    <t>38.673777</t>
  </si>
  <si>
    <t>-9.176080</t>
  </si>
  <si>
    <t>38.673776</t>
  </si>
  <si>
    <t>-8.864184</t>
  </si>
  <si>
    <t>37.959657</t>
  </si>
  <si>
    <t>UCSP Sines</t>
  </si>
  <si>
    <t>Squamous Cell Carcinoma</t>
  </si>
  <si>
    <t>-9.176079</t>
  </si>
  <si>
    <t>38.673775</t>
  </si>
  <si>
    <t>-9.053402</t>
  </si>
  <si>
    <t>38.643946</t>
  </si>
  <si>
    <t>-9.032855</t>
  </si>
  <si>
    <t>38.635545</t>
  </si>
  <si>
    <t>CS Quinta da Lomba</t>
  </si>
  <si>
    <t>-9.176078</t>
  </si>
  <si>
    <t>38.673774</t>
  </si>
  <si>
    <t>-9.154332</t>
  </si>
  <si>
    <t>38.638274</t>
  </si>
  <si>
    <t>UCSP Corroios</t>
  </si>
  <si>
    <t>Seborrheic Keratosis</t>
  </si>
  <si>
    <t>-9.176077</t>
  </si>
  <si>
    <t>38.673773</t>
  </si>
  <si>
    <t>-9.193042</t>
  </si>
  <si>
    <t>38.642374</t>
  </si>
  <si>
    <t>USF Sobreda</t>
  </si>
  <si>
    <t>-9.176076</t>
  </si>
  <si>
    <t>38.673772</t>
  </si>
  <si>
    <t>-9.236880</t>
  </si>
  <si>
    <t>38.644954</t>
  </si>
  <si>
    <t>-9.194638</t>
  </si>
  <si>
    <t>38.665945</t>
  </si>
  <si>
    <t>USF Costa do Mar</t>
  </si>
  <si>
    <t>-9.176075</t>
  </si>
  <si>
    <t>38.673771</t>
  </si>
  <si>
    <t>-9.086742</t>
  </si>
  <si>
    <t>38.561011</t>
  </si>
  <si>
    <t>-9.082701</t>
  </si>
  <si>
    <t>38.621243</t>
  </si>
  <si>
    <t>USF FF-MAIS</t>
  </si>
  <si>
    <t>-9.176074</t>
  </si>
  <si>
    <t>38.673770</t>
  </si>
  <si>
    <t>-9.176073</t>
  </si>
  <si>
    <t>38.673769</t>
  </si>
  <si>
    <t>-9.114108</t>
  </si>
  <si>
    <t>38.627941</t>
  </si>
  <si>
    <t>USF Amora S.</t>
  </si>
  <si>
    <t>-9.176072</t>
  </si>
  <si>
    <t>38.673768</t>
  </si>
  <si>
    <t>-9.176071</t>
  </si>
  <si>
    <t>38.673767</t>
  </si>
  <si>
    <t>-9.152500</t>
  </si>
  <si>
    <t>38.656224</t>
  </si>
  <si>
    <t>UCSP Sto. António e Laranjeiro</t>
  </si>
  <si>
    <t>-9.176070</t>
  </si>
  <si>
    <t>38.673766</t>
  </si>
  <si>
    <t>-9.154036</t>
  </si>
  <si>
    <t>38.677696</t>
  </si>
  <si>
    <t>USF Cova da Piedade</t>
  </si>
  <si>
    <t>Keratoacanthoma</t>
  </si>
  <si>
    <t>-9.176069</t>
  </si>
  <si>
    <t>38.673765</t>
  </si>
  <si>
    <t>-9.169988</t>
  </si>
  <si>
    <t>38.672020</t>
  </si>
  <si>
    <t>-9.176068</t>
  </si>
  <si>
    <t>38.673764</t>
  </si>
  <si>
    <t>-9.157685</t>
  </si>
  <si>
    <t>38.681175</t>
  </si>
  <si>
    <t>UCSP Rainha Dona Leonor</t>
  </si>
  <si>
    <t>Nevomelanocytic Nevus</t>
  </si>
  <si>
    <t>-9.176067</t>
  </si>
  <si>
    <t>38.673763</t>
  </si>
  <si>
    <t>Sebaceous Cyst</t>
  </si>
  <si>
    <t>-9.176066</t>
  </si>
  <si>
    <t>38.673762</t>
  </si>
  <si>
    <t>-9.176065</t>
  </si>
  <si>
    <t>38.673761</t>
  </si>
  <si>
    <t>USF Cuidar Saúde</t>
  </si>
  <si>
    <t>-9.176064</t>
  </si>
  <si>
    <t>38.673760</t>
  </si>
  <si>
    <t>-9.186773</t>
  </si>
  <si>
    <t>38.665632</t>
  </si>
  <si>
    <t>USF Monte da Caparica</t>
  </si>
  <si>
    <t>Dermatofibroma</t>
  </si>
  <si>
    <t>-9.176063</t>
  </si>
  <si>
    <t>38.673759</t>
  </si>
  <si>
    <t>-9.176062</t>
  </si>
  <si>
    <t>38.673758</t>
  </si>
  <si>
    <t>Sinovial Cyst</t>
  </si>
  <si>
    <t>-9.176061</t>
  </si>
  <si>
    <t>38.673757</t>
  </si>
  <si>
    <t>-9.176060</t>
  </si>
  <si>
    <t>38.673756</t>
  </si>
  <si>
    <t>-9.172132</t>
  </si>
  <si>
    <t>38.500719</t>
  </si>
  <si>
    <t>USF Vista Tejo</t>
  </si>
  <si>
    <t>-9.176059</t>
  </si>
  <si>
    <t>38.673755</t>
  </si>
  <si>
    <t>-9.176058</t>
  </si>
  <si>
    <t>38.673754</t>
  </si>
  <si>
    <t>-9.176057</t>
  </si>
  <si>
    <t>38.673753</t>
  </si>
  <si>
    <t>-9.176056</t>
  </si>
  <si>
    <t>38.673752</t>
  </si>
  <si>
    <t>-9.162090</t>
  </si>
  <si>
    <t>38.659522</t>
  </si>
  <si>
    <t>Eczema</t>
  </si>
  <si>
    <t>-9.176055</t>
  </si>
  <si>
    <t>38.673751</t>
  </si>
  <si>
    <t>-9.176054</t>
  </si>
  <si>
    <t>38.673750</t>
  </si>
  <si>
    <t>-9.176053</t>
  </si>
  <si>
    <t>38.673749</t>
  </si>
  <si>
    <t>-9.176052</t>
  </si>
  <si>
    <t>38.673748</t>
  </si>
  <si>
    <t>-9.176051</t>
  </si>
  <si>
    <t>38.673747</t>
  </si>
  <si>
    <t>-9.170931</t>
  </si>
  <si>
    <t>38.670587</t>
  </si>
  <si>
    <t>USF S. João do Pragal</t>
  </si>
  <si>
    <t>-9.176050</t>
  </si>
  <si>
    <t>38.673746</t>
  </si>
  <si>
    <t>-9.176049</t>
  </si>
  <si>
    <t>38.673745</t>
  </si>
  <si>
    <t>-9.176048</t>
  </si>
  <si>
    <t>38.673744</t>
  </si>
  <si>
    <t>-9.176047</t>
  </si>
  <si>
    <t>38.673743</t>
  </si>
  <si>
    <t>-9.046047</t>
  </si>
  <si>
    <t>38.565335</t>
  </si>
  <si>
    <t>-9.176046</t>
  </si>
  <si>
    <t>38.673742</t>
  </si>
  <si>
    <t>-9.176045</t>
  </si>
  <si>
    <t>38.673741</t>
  </si>
  <si>
    <t>-9.176044</t>
  </si>
  <si>
    <t>38.673740</t>
  </si>
  <si>
    <t>-9.176043</t>
  </si>
  <si>
    <t>38.673739</t>
  </si>
  <si>
    <t>-9.176042</t>
  </si>
  <si>
    <t>38.673738</t>
  </si>
  <si>
    <t>-9.176041</t>
  </si>
  <si>
    <t>38.673737</t>
  </si>
  <si>
    <t>-9.131178</t>
  </si>
  <si>
    <t>38.610891</t>
  </si>
  <si>
    <t>-9.176040</t>
  </si>
  <si>
    <t>38.673736</t>
  </si>
  <si>
    <t>-9.176039</t>
  </si>
  <si>
    <t>38.673735</t>
  </si>
  <si>
    <t>-7.586191</t>
  </si>
  <si>
    <t>38.848444</t>
  </si>
  <si>
    <t>-7.891497</t>
  </si>
  <si>
    <t>39.050217</t>
  </si>
  <si>
    <t>UCC Estremoz</t>
  </si>
  <si>
    <t>-9.176038</t>
  </si>
  <si>
    <t>38.673734</t>
  </si>
  <si>
    <t>-9.176037</t>
  </si>
  <si>
    <t>38.673733</t>
  </si>
  <si>
    <t>-9.052917</t>
  </si>
  <si>
    <t>38.669486</t>
  </si>
  <si>
    <t>-9.058983</t>
  </si>
  <si>
    <t>38.644431</t>
  </si>
  <si>
    <t>USF Lavradio</t>
  </si>
  <si>
    <t>-9.176036</t>
  </si>
  <si>
    <t>38.673732</t>
  </si>
  <si>
    <t>Pyogenic Granuloma</t>
  </si>
  <si>
    <t>-9.176035</t>
  </si>
  <si>
    <t>38.673731</t>
  </si>
  <si>
    <t>-9.199480</t>
  </si>
  <si>
    <t>38.627108</t>
  </si>
  <si>
    <t>UCSP Charneca da Caparica</t>
  </si>
  <si>
    <t>-9.176034</t>
  </si>
  <si>
    <t>38.673730</t>
  </si>
  <si>
    <t>-9.176033</t>
  </si>
  <si>
    <t>38.673729</t>
  </si>
  <si>
    <t>-9.176032</t>
  </si>
  <si>
    <t>38.673728</t>
  </si>
  <si>
    <t>-9.176031</t>
  </si>
  <si>
    <t>38.673727</t>
  </si>
  <si>
    <t>-9.176030</t>
  </si>
  <si>
    <t>38.673726</t>
  </si>
  <si>
    <t>Malignant Melanoma</t>
  </si>
  <si>
    <t>-9.176029</t>
  </si>
  <si>
    <t>38.673725</t>
  </si>
  <si>
    <t>-9.176028</t>
  </si>
  <si>
    <t>38.673724</t>
  </si>
  <si>
    <t>-9.176027</t>
  </si>
  <si>
    <t>38.673723</t>
  </si>
  <si>
    <t>-9.176026</t>
  </si>
  <si>
    <t>38.673722</t>
  </si>
  <si>
    <t>-9.176025</t>
  </si>
  <si>
    <t>38.673721</t>
  </si>
  <si>
    <t>-9.176024</t>
  </si>
  <si>
    <t>38.673720</t>
  </si>
  <si>
    <t xml:space="preserve">USF Sobreda </t>
  </si>
  <si>
    <t>-9.176023</t>
  </si>
  <si>
    <t>38.673719</t>
  </si>
  <si>
    <t>-9.176022</t>
  </si>
  <si>
    <t>38.673718</t>
  </si>
  <si>
    <t>-9.176021</t>
  </si>
  <si>
    <t>38.673717</t>
  </si>
  <si>
    <t>-9.176020</t>
  </si>
  <si>
    <t>38.673716</t>
  </si>
  <si>
    <t>-9.176019</t>
  </si>
  <si>
    <t>38.673715</t>
  </si>
  <si>
    <t>-9.176018</t>
  </si>
  <si>
    <t>38.673714</t>
  </si>
  <si>
    <t>-9.176017</t>
  </si>
  <si>
    <t>38.673713</t>
  </si>
  <si>
    <t>-9.176016</t>
  </si>
  <si>
    <t>38.673712</t>
  </si>
  <si>
    <t>-9.176015</t>
  </si>
  <si>
    <t>38.673711</t>
  </si>
  <si>
    <t>-9.176014</t>
  </si>
  <si>
    <t>38.673710</t>
  </si>
  <si>
    <t>-9.176013</t>
  </si>
  <si>
    <t>38.673709</t>
  </si>
  <si>
    <t>-9.176012</t>
  </si>
  <si>
    <t>38.673708</t>
  </si>
  <si>
    <t>Blue Nevus</t>
  </si>
  <si>
    <t>-9.176011</t>
  </si>
  <si>
    <t>38.673707</t>
  </si>
  <si>
    <t>-9.176010</t>
  </si>
  <si>
    <t>38.673706</t>
  </si>
  <si>
    <t>-9.176009</t>
  </si>
  <si>
    <t>38.673705</t>
  </si>
  <si>
    <t>-9.176008</t>
  </si>
  <si>
    <t>38.673704</t>
  </si>
  <si>
    <t>-9.160364</t>
  </si>
  <si>
    <t>38.626504</t>
  </si>
  <si>
    <t>-9.176007</t>
  </si>
  <si>
    <t>38.673703</t>
  </si>
  <si>
    <t>-9.176006</t>
  </si>
  <si>
    <t>38.673702</t>
  </si>
  <si>
    <t xml:space="preserve">Ondontogenic Granuloma </t>
  </si>
  <si>
    <t>-9.176005</t>
  </si>
  <si>
    <t>38.673701</t>
  </si>
  <si>
    <t>-9.176004</t>
  </si>
  <si>
    <t>38.673700</t>
  </si>
  <si>
    <t>-9.127500</t>
  </si>
  <si>
    <t>38.724729</t>
  </si>
  <si>
    <t>-9.176003</t>
  </si>
  <si>
    <t>38.673699</t>
  </si>
  <si>
    <t>-9.176002</t>
  </si>
  <si>
    <t>38.673698</t>
  </si>
  <si>
    <t>-9.176001</t>
  </si>
  <si>
    <t>38.673697</t>
  </si>
  <si>
    <t>-9.151319</t>
  </si>
  <si>
    <t>38.712422</t>
  </si>
  <si>
    <t>-9.176000</t>
  </si>
  <si>
    <t>38.673696</t>
  </si>
  <si>
    <t>-9.175999</t>
  </si>
  <si>
    <t>38.673695</t>
  </si>
  <si>
    <t>-9.175998</t>
  </si>
  <si>
    <t>38.673694</t>
  </si>
  <si>
    <t>-9.175997</t>
  </si>
  <si>
    <t>38.673693</t>
  </si>
  <si>
    <t>-9.179800</t>
  </si>
  <si>
    <t>38.643132</t>
  </si>
  <si>
    <t>USF Charneca do Sol</t>
  </si>
  <si>
    <t>-9.175996</t>
  </si>
  <si>
    <t>38.673692</t>
  </si>
  <si>
    <t>-9.175995</t>
  </si>
  <si>
    <t>38.673691</t>
  </si>
  <si>
    <t>-9.175994</t>
  </si>
  <si>
    <t>38.673690</t>
  </si>
  <si>
    <t>-9.175993</t>
  </si>
  <si>
    <t>38.673689</t>
  </si>
  <si>
    <t>-9.175992</t>
  </si>
  <si>
    <t>38.673688</t>
  </si>
  <si>
    <t>-9.175991</t>
  </si>
  <si>
    <t>38.673687</t>
  </si>
  <si>
    <t>-9.175990</t>
  </si>
  <si>
    <t>38.673686</t>
  </si>
  <si>
    <t>-9.175989</t>
  </si>
  <si>
    <t>38.673685</t>
  </si>
  <si>
    <t>-9.175988</t>
  </si>
  <si>
    <t>38.673684</t>
  </si>
  <si>
    <t>-9.175987</t>
  </si>
  <si>
    <t>38.673683</t>
  </si>
  <si>
    <t>-8.978977</t>
  </si>
  <si>
    <t>38.708484</t>
  </si>
  <si>
    <t>UCSP Montijo</t>
  </si>
  <si>
    <t>-9.175986</t>
  </si>
  <si>
    <t>38.673682</t>
  </si>
  <si>
    <t>-9.175985</t>
  </si>
  <si>
    <t>38.673681</t>
  </si>
  <si>
    <t>-9.175984</t>
  </si>
  <si>
    <t>38.673680</t>
  </si>
  <si>
    <t>-9.175983</t>
  </si>
  <si>
    <t>38.673679</t>
  </si>
  <si>
    <t>-9.175982</t>
  </si>
  <si>
    <t>38.673678</t>
  </si>
  <si>
    <t>-9.175981</t>
  </si>
  <si>
    <t>38.673677</t>
  </si>
  <si>
    <t>-9.175980</t>
  </si>
  <si>
    <t>38.673676</t>
  </si>
  <si>
    <t>-9.175979</t>
  </si>
  <si>
    <t>38.673675</t>
  </si>
  <si>
    <t>-9.175978</t>
  </si>
  <si>
    <t>38.673674</t>
  </si>
  <si>
    <t>-9.175977</t>
  </si>
  <si>
    <t>38.673673</t>
  </si>
  <si>
    <t>-9.175976</t>
  </si>
  <si>
    <t>38.673672</t>
  </si>
  <si>
    <t>-9.175975</t>
  </si>
  <si>
    <t>38.673671</t>
  </si>
  <si>
    <t>-9.175974</t>
  </si>
  <si>
    <t>38.673670</t>
  </si>
  <si>
    <t>-9.175973</t>
  </si>
  <si>
    <t>38.673669</t>
  </si>
  <si>
    <t>-9.175972</t>
  </si>
  <si>
    <t>38.673668</t>
  </si>
  <si>
    <t>-9.175971</t>
  </si>
  <si>
    <t>38.673667</t>
  </si>
  <si>
    <t>-9.175970</t>
  </si>
  <si>
    <t>38.673666</t>
  </si>
  <si>
    <t>-9.175969</t>
  </si>
  <si>
    <t>38.673665</t>
  </si>
  <si>
    <t>-9.175968</t>
  </si>
  <si>
    <t>38.673664</t>
  </si>
  <si>
    <t>-8.965052</t>
  </si>
  <si>
    <t>38.748161</t>
  </si>
  <si>
    <t>CS Alcochete</t>
  </si>
  <si>
    <t>Fibroma</t>
  </si>
  <si>
    <t>-9.175967</t>
  </si>
  <si>
    <t>38.673663</t>
  </si>
  <si>
    <t>-9.175966</t>
  </si>
  <si>
    <t>38.673662</t>
  </si>
  <si>
    <t>-9.175965</t>
  </si>
  <si>
    <t>38.673661</t>
  </si>
  <si>
    <t>Angiofibroma</t>
  </si>
  <si>
    <t>-9.175964</t>
  </si>
  <si>
    <t>38.673660</t>
  </si>
  <si>
    <t>-9.175963</t>
  </si>
  <si>
    <t>38.673659</t>
  </si>
  <si>
    <t>-9.175962</t>
  </si>
  <si>
    <t>38.673658</t>
  </si>
  <si>
    <t>-9.175961</t>
  </si>
  <si>
    <t>38.673657</t>
  </si>
  <si>
    <t>-9.175960</t>
  </si>
  <si>
    <t>38.673656</t>
  </si>
  <si>
    <t>-9.175959</t>
  </si>
  <si>
    <t>38.673655</t>
  </si>
  <si>
    <t>Venous Lake</t>
  </si>
  <si>
    <t>-9.175958</t>
  </si>
  <si>
    <t>38.673654</t>
  </si>
  <si>
    <t>-9.175957</t>
  </si>
  <si>
    <t>38.673653</t>
  </si>
  <si>
    <t>-9.175956</t>
  </si>
  <si>
    <t>38.673652</t>
  </si>
  <si>
    <t>-9.175955</t>
  </si>
  <si>
    <t>38.673651</t>
  </si>
  <si>
    <t>-9.175954</t>
  </si>
  <si>
    <t>38.673650</t>
  </si>
  <si>
    <t>-9.175953</t>
  </si>
  <si>
    <t>38.673649</t>
  </si>
  <si>
    <t>-9.175952</t>
  </si>
  <si>
    <t>38.673648</t>
  </si>
  <si>
    <t>-9.175951</t>
  </si>
  <si>
    <t>38.673647</t>
  </si>
  <si>
    <t>-9.175950</t>
  </si>
  <si>
    <t>38.673646</t>
  </si>
  <si>
    <t>-9.175949</t>
  </si>
  <si>
    <t>38.673645</t>
  </si>
  <si>
    <t>Angioma</t>
  </si>
  <si>
    <t>-9.175948</t>
  </si>
  <si>
    <t>38.673644</t>
  </si>
  <si>
    <t>-9.175947</t>
  </si>
  <si>
    <t>38.673643</t>
  </si>
  <si>
    <t>-9.175946</t>
  </si>
  <si>
    <t>38.673642</t>
  </si>
  <si>
    <t>-9.175945</t>
  </si>
  <si>
    <t>38.673641</t>
  </si>
  <si>
    <t>Mucocele</t>
  </si>
  <si>
    <t>-9.175944</t>
  </si>
  <si>
    <t>38.673640</t>
  </si>
  <si>
    <t>-9.175943</t>
  </si>
  <si>
    <t>38.673639</t>
  </si>
  <si>
    <t>-9.175942</t>
  </si>
  <si>
    <t>38.673638</t>
  </si>
  <si>
    <t>Leg Ulcer</t>
  </si>
  <si>
    <t>-9.175941</t>
  </si>
  <si>
    <t>38.673637</t>
  </si>
  <si>
    <t>Neurofibroma</t>
  </si>
  <si>
    <t>-9.175940</t>
  </si>
  <si>
    <t>38.673636</t>
  </si>
  <si>
    <t>-9.175939</t>
  </si>
  <si>
    <t>38.673635</t>
  </si>
  <si>
    <t>Viral Wart</t>
  </si>
  <si>
    <t>-9.175938</t>
  </si>
  <si>
    <t>38.673634</t>
  </si>
  <si>
    <t>-9.175937</t>
  </si>
  <si>
    <t>38.673633</t>
  </si>
  <si>
    <t>-9.175936</t>
  </si>
  <si>
    <t>38.673632</t>
  </si>
  <si>
    <t>-9.175935</t>
  </si>
  <si>
    <t>38.673631</t>
  </si>
  <si>
    <t>-9.175934</t>
  </si>
  <si>
    <t>38.673630</t>
  </si>
  <si>
    <t>Perniosis</t>
  </si>
  <si>
    <t>(if needed)</t>
  </si>
  <si>
    <t>Age</t>
  </si>
  <si>
    <t>Gender</t>
  </si>
  <si>
    <t>Date of Surgery</t>
  </si>
  <si>
    <t>Medical Consultation Date #2</t>
  </si>
  <si>
    <t>Medical Consultation Date #1</t>
  </si>
  <si>
    <t>Request Date From PCC</t>
  </si>
  <si>
    <t>HGO_Y</t>
  </si>
  <si>
    <t>HGO_X</t>
  </si>
  <si>
    <t>PCC_Y</t>
  </si>
  <si>
    <t>PCC_X</t>
  </si>
  <si>
    <t>PCC Name</t>
  </si>
  <si>
    <t>Diagnosed Dermatoses</t>
  </si>
  <si>
    <t>ID</t>
  </si>
  <si>
    <t>GENDER</t>
  </si>
  <si>
    <t>AGE</t>
  </si>
  <si>
    <t>Oport. Cost</t>
  </si>
  <si>
    <t>Visit Fee</t>
  </si>
  <si>
    <t>Travel Cost</t>
  </si>
  <si>
    <t>CT_HGO</t>
  </si>
  <si>
    <t>CT_PCC</t>
  </si>
  <si>
    <t>D_HGO(km)</t>
  </si>
  <si>
    <t>D_PCC(km)</t>
  </si>
  <si>
    <t>No. Visits</t>
  </si>
  <si>
    <t>Extra Visit</t>
  </si>
  <si>
    <t>Hosp Visit</t>
  </si>
  <si>
    <t>First Visit</t>
  </si>
  <si>
    <t>Waiting Time</t>
  </si>
  <si>
    <t>PS Modality</t>
  </si>
  <si>
    <t>PSTD</t>
  </si>
  <si>
    <t>PSCR</t>
  </si>
  <si>
    <t>Zip_X</t>
  </si>
  <si>
    <t>Zip_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0"/>
      <color rgb="FF000000"/>
      <name val="Arial"/>
    </font>
    <font>
      <sz val="10"/>
      <color rgb="FF000000"/>
      <name val="Arial"/>
      <family val="2"/>
    </font>
    <font>
      <sz val="10"/>
      <name val="Arial"/>
      <family val="2"/>
    </font>
    <font>
      <b/>
      <sz val="10"/>
      <color rgb="FF000000"/>
      <name val="Arial"/>
      <family val="2"/>
    </font>
    <font>
      <b/>
      <sz val="10"/>
      <name val="Arial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Font="1" applyFill="1" applyAlignment="1"/>
    <xf numFmtId="0" fontId="0" fillId="0" borderId="0" xfId="0" applyFon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 applyAlignment="1"/>
    <xf numFmtId="0" fontId="2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1" xfId="0" applyFont="1" applyFill="1" applyBorder="1" applyAlignment="1"/>
    <xf numFmtId="0" fontId="2" fillId="0" borderId="1" xfId="0" applyFont="1" applyFill="1" applyBorder="1" applyAlignment="1"/>
    <xf numFmtId="0" fontId="2" fillId="0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/>
    <xf numFmtId="0" fontId="4" fillId="0" borderId="1" xfId="0" applyFont="1" applyFill="1" applyBorder="1" applyAlignment="1"/>
    <xf numFmtId="0" fontId="1" fillId="0" borderId="1" xfId="0" applyFont="1" applyFill="1" applyBorder="1" applyAlignment="1">
      <alignment horizontal="center"/>
    </xf>
    <xf numFmtId="1" fontId="2" fillId="0" borderId="1" xfId="0" applyNumberFormat="1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1" fontId="1" fillId="0" borderId="1" xfId="0" applyNumberFormat="1" applyFont="1" applyFill="1" applyBorder="1" applyAlignment="1">
      <alignment horizontal="center"/>
    </xf>
    <xf numFmtId="1" fontId="2" fillId="0" borderId="1" xfId="0" applyNumberFormat="1" applyFont="1" applyFill="1" applyBorder="1" applyAlignment="1"/>
    <xf numFmtId="14" fontId="2" fillId="0" borderId="1" xfId="0" applyNumberFormat="1" applyFont="1" applyFill="1" applyBorder="1" applyAlignment="1">
      <alignment horizontal="center"/>
    </xf>
    <xf numFmtId="14" fontId="0" fillId="0" borderId="1" xfId="0" applyNumberFormat="1" applyFont="1" applyFill="1" applyBorder="1" applyAlignment="1">
      <alignment horizontal="center"/>
    </xf>
    <xf numFmtId="14" fontId="0" fillId="0" borderId="0" xfId="0" applyNumberFormat="1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0"/>
  <sheetViews>
    <sheetView tabSelected="1" topLeftCell="D1" workbookViewId="0">
      <selection activeCell="I11" sqref="I11"/>
    </sheetView>
  </sheetViews>
  <sheetFormatPr defaultColWidth="14.42578125" defaultRowHeight="12.75" x14ac:dyDescent="0.2"/>
  <cols>
    <col min="1" max="1" width="14.42578125" style="2"/>
    <col min="2" max="2" width="23.42578125" style="4" bestFit="1" customWidth="1"/>
    <col min="3" max="3" width="27.7109375" style="4" bestFit="1" customWidth="1"/>
    <col min="4" max="4" width="10.42578125" style="3" bestFit="1" customWidth="1"/>
    <col min="5" max="5" width="10.28515625" style="3" bestFit="1" customWidth="1"/>
    <col min="6" max="6" width="9.5703125" style="3" bestFit="1" customWidth="1"/>
    <col min="7" max="7" width="9.140625" style="3" bestFit="1" customWidth="1"/>
    <col min="8" max="8" width="9.5703125" style="3" bestFit="1" customWidth="1"/>
    <col min="9" max="9" width="9.140625" style="3" bestFit="1" customWidth="1"/>
    <col min="10" max="10" width="23.140625" style="3" bestFit="1" customWidth="1"/>
    <col min="11" max="11" width="27.85546875" style="3" bestFit="1" customWidth="1"/>
    <col min="12" max="12" width="27.140625" style="3" customWidth="1"/>
    <col min="13" max="13" width="16.85546875" style="3" customWidth="1"/>
    <col min="14" max="14" width="14.42578125" style="3"/>
    <col min="15" max="15" width="14.42578125" style="2"/>
    <col min="16" max="16384" width="14.42578125" style="1"/>
  </cols>
  <sheetData>
    <row r="1" spans="1:16" ht="15.75" customHeight="1" x14ac:dyDescent="0.2">
      <c r="A1" s="13" t="s">
        <v>435</v>
      </c>
      <c r="B1" s="16" t="s">
        <v>434</v>
      </c>
      <c r="C1" s="15" t="s">
        <v>433</v>
      </c>
      <c r="D1" s="14" t="s">
        <v>453</v>
      </c>
      <c r="E1" s="14" t="s">
        <v>454</v>
      </c>
      <c r="F1" s="14" t="s">
        <v>432</v>
      </c>
      <c r="G1" s="14" t="s">
        <v>431</v>
      </c>
      <c r="H1" s="14" t="s">
        <v>430</v>
      </c>
      <c r="I1" s="14" t="s">
        <v>429</v>
      </c>
      <c r="J1" s="13" t="s">
        <v>428</v>
      </c>
      <c r="K1" s="13" t="s">
        <v>427</v>
      </c>
      <c r="L1" s="13" t="s">
        <v>426</v>
      </c>
      <c r="M1" s="13" t="s">
        <v>425</v>
      </c>
      <c r="N1" s="13" t="s">
        <v>424</v>
      </c>
      <c r="O1" s="13" t="s">
        <v>423</v>
      </c>
    </row>
    <row r="2" spans="1:16" ht="15.75" customHeight="1" x14ac:dyDescent="0.2">
      <c r="A2" s="13"/>
      <c r="B2" s="16"/>
      <c r="C2" s="15"/>
      <c r="D2" s="14"/>
      <c r="E2" s="14"/>
      <c r="F2" s="14"/>
      <c r="G2" s="14"/>
      <c r="H2" s="14"/>
      <c r="I2" s="14"/>
      <c r="J2" s="13"/>
      <c r="K2" s="13"/>
      <c r="L2" s="13" t="s">
        <v>422</v>
      </c>
      <c r="M2" s="13" t="s">
        <v>422</v>
      </c>
      <c r="N2" s="8"/>
      <c r="O2" s="8"/>
    </row>
    <row r="3" spans="1:16" ht="15.75" customHeight="1" x14ac:dyDescent="0.2">
      <c r="A3" s="11">
        <v>1</v>
      </c>
      <c r="B3" s="10" t="s">
        <v>421</v>
      </c>
      <c r="C3" s="9" t="s">
        <v>36</v>
      </c>
      <c r="D3" s="8" t="s">
        <v>33</v>
      </c>
      <c r="E3" s="8" t="s">
        <v>32</v>
      </c>
      <c r="F3" s="8" t="s">
        <v>33</v>
      </c>
      <c r="G3" s="8" t="s">
        <v>32</v>
      </c>
      <c r="H3" s="8" t="s">
        <v>420</v>
      </c>
      <c r="I3" s="8" t="s">
        <v>419</v>
      </c>
      <c r="J3" s="24">
        <v>42725</v>
      </c>
      <c r="K3" s="24">
        <v>42741</v>
      </c>
      <c r="L3" s="24"/>
      <c r="M3" s="24"/>
      <c r="N3" s="7">
        <v>0</v>
      </c>
      <c r="O3" s="7">
        <v>71</v>
      </c>
      <c r="P3" s="23"/>
    </row>
    <row r="4" spans="1:16" ht="15.75" customHeight="1" x14ac:dyDescent="0.2">
      <c r="A4" s="11">
        <v>2</v>
      </c>
      <c r="B4" s="10" t="s">
        <v>5</v>
      </c>
      <c r="C4" s="9" t="s">
        <v>54</v>
      </c>
      <c r="D4" s="8" t="s">
        <v>53</v>
      </c>
      <c r="E4" s="8" t="s">
        <v>52</v>
      </c>
      <c r="F4" s="8" t="s">
        <v>51</v>
      </c>
      <c r="G4" s="8" t="s">
        <v>50</v>
      </c>
      <c r="H4" s="8" t="s">
        <v>418</v>
      </c>
      <c r="I4" s="8" t="s">
        <v>417</v>
      </c>
      <c r="J4" s="24">
        <v>42734</v>
      </c>
      <c r="K4" s="24">
        <v>42741</v>
      </c>
      <c r="L4" s="24"/>
      <c r="M4" s="24">
        <v>42787</v>
      </c>
      <c r="N4" s="7">
        <v>1</v>
      </c>
      <c r="O4" s="7">
        <v>64</v>
      </c>
    </row>
    <row r="5" spans="1:16" ht="15.75" customHeight="1" x14ac:dyDescent="0.2">
      <c r="A5" s="11">
        <v>3</v>
      </c>
      <c r="B5" s="10" t="s">
        <v>255</v>
      </c>
      <c r="C5" s="9" t="s">
        <v>54</v>
      </c>
      <c r="D5" s="8" t="s">
        <v>53</v>
      </c>
      <c r="E5" s="8" t="s">
        <v>52</v>
      </c>
      <c r="F5" s="8" t="s">
        <v>51</v>
      </c>
      <c r="G5" s="8" t="s">
        <v>50</v>
      </c>
      <c r="H5" s="8" t="s">
        <v>416</v>
      </c>
      <c r="I5" s="8" t="s">
        <v>415</v>
      </c>
      <c r="J5" s="24">
        <v>42734</v>
      </c>
      <c r="K5" s="24">
        <v>42741</v>
      </c>
      <c r="L5" s="24"/>
      <c r="M5" s="24">
        <v>42776</v>
      </c>
      <c r="N5" s="7">
        <v>1</v>
      </c>
      <c r="O5" s="7">
        <v>56</v>
      </c>
    </row>
    <row r="6" spans="1:16" ht="15.75" customHeight="1" x14ac:dyDescent="0.2">
      <c r="A6" s="11">
        <v>4</v>
      </c>
      <c r="B6" s="10" t="s">
        <v>386</v>
      </c>
      <c r="C6" s="9" t="s">
        <v>54</v>
      </c>
      <c r="D6" s="8" t="s">
        <v>53</v>
      </c>
      <c r="E6" s="8" t="s">
        <v>52</v>
      </c>
      <c r="F6" s="8" t="s">
        <v>51</v>
      </c>
      <c r="G6" s="8" t="s">
        <v>50</v>
      </c>
      <c r="H6" s="8" t="s">
        <v>414</v>
      </c>
      <c r="I6" s="8" t="s">
        <v>413</v>
      </c>
      <c r="J6" s="24">
        <v>42734</v>
      </c>
      <c r="K6" s="24">
        <v>42741</v>
      </c>
      <c r="L6" s="24"/>
      <c r="M6" s="24"/>
      <c r="N6" s="7">
        <v>1</v>
      </c>
      <c r="O6" s="7">
        <v>90</v>
      </c>
    </row>
    <row r="7" spans="1:16" ht="15.75" customHeight="1" x14ac:dyDescent="0.2">
      <c r="A7" s="11">
        <v>5</v>
      </c>
      <c r="B7" s="10" t="s">
        <v>105</v>
      </c>
      <c r="C7" s="9" t="s">
        <v>54</v>
      </c>
      <c r="D7" s="8" t="s">
        <v>53</v>
      </c>
      <c r="E7" s="8" t="s">
        <v>52</v>
      </c>
      <c r="F7" s="8" t="s">
        <v>51</v>
      </c>
      <c r="G7" s="8" t="s">
        <v>50</v>
      </c>
      <c r="H7" s="8" t="s">
        <v>412</v>
      </c>
      <c r="I7" s="8" t="s">
        <v>411</v>
      </c>
      <c r="J7" s="24">
        <v>42734</v>
      </c>
      <c r="K7" s="24">
        <v>42741</v>
      </c>
      <c r="L7" s="24"/>
      <c r="M7" s="24"/>
      <c r="N7" s="7">
        <v>0</v>
      </c>
      <c r="O7" s="7">
        <v>45</v>
      </c>
    </row>
    <row r="8" spans="1:16" ht="15.75" customHeight="1" x14ac:dyDescent="0.2">
      <c r="A8" s="11">
        <v>6</v>
      </c>
      <c r="B8" s="10" t="s">
        <v>410</v>
      </c>
      <c r="C8" s="9" t="s">
        <v>54</v>
      </c>
      <c r="D8" s="8" t="s">
        <v>53</v>
      </c>
      <c r="E8" s="8" t="s">
        <v>52</v>
      </c>
      <c r="F8" s="8" t="s">
        <v>51</v>
      </c>
      <c r="G8" s="8" t="s">
        <v>50</v>
      </c>
      <c r="H8" s="8" t="s">
        <v>409</v>
      </c>
      <c r="I8" s="8" t="s">
        <v>408</v>
      </c>
      <c r="J8" s="24">
        <v>42713</v>
      </c>
      <c r="K8" s="24">
        <v>42741</v>
      </c>
      <c r="L8" s="24"/>
      <c r="M8" s="24">
        <v>42811</v>
      </c>
      <c r="N8" s="7">
        <v>1</v>
      </c>
      <c r="O8" s="7">
        <v>62</v>
      </c>
    </row>
    <row r="9" spans="1:16" ht="15.75" customHeight="1" x14ac:dyDescent="0.2">
      <c r="A9" s="11">
        <v>7</v>
      </c>
      <c r="B9" s="10" t="s">
        <v>91</v>
      </c>
      <c r="C9" s="9" t="s">
        <v>104</v>
      </c>
      <c r="D9" s="8" t="s">
        <v>103</v>
      </c>
      <c r="E9" s="8" t="s">
        <v>102</v>
      </c>
      <c r="F9" s="8" t="s">
        <v>103</v>
      </c>
      <c r="G9" s="8" t="s">
        <v>102</v>
      </c>
      <c r="H9" s="8" t="s">
        <v>407</v>
      </c>
      <c r="I9" s="8" t="s">
        <v>406</v>
      </c>
      <c r="J9" s="24">
        <v>42746</v>
      </c>
      <c r="K9" s="24">
        <v>42755</v>
      </c>
      <c r="L9" s="24"/>
      <c r="M9" s="24">
        <v>42796</v>
      </c>
      <c r="N9" s="7">
        <v>1</v>
      </c>
      <c r="O9" s="7">
        <v>63</v>
      </c>
    </row>
    <row r="10" spans="1:16" ht="15.75" customHeight="1" x14ac:dyDescent="0.2">
      <c r="A10" s="11">
        <v>8</v>
      </c>
      <c r="B10" s="10" t="s">
        <v>405</v>
      </c>
      <c r="C10" s="9" t="s">
        <v>36</v>
      </c>
      <c r="D10" s="8" t="s">
        <v>35</v>
      </c>
      <c r="E10" s="8" t="s">
        <v>34</v>
      </c>
      <c r="F10" s="8" t="s">
        <v>33</v>
      </c>
      <c r="G10" s="8" t="s">
        <v>32</v>
      </c>
      <c r="H10" s="8" t="s">
        <v>404</v>
      </c>
      <c r="I10" s="8" t="s">
        <v>403</v>
      </c>
      <c r="J10" s="24">
        <v>42747</v>
      </c>
      <c r="K10" s="24">
        <v>42755</v>
      </c>
      <c r="L10" s="24">
        <v>42870</v>
      </c>
      <c r="M10" s="24">
        <v>43006</v>
      </c>
      <c r="N10" s="7">
        <v>0</v>
      </c>
      <c r="O10" s="7">
        <v>50</v>
      </c>
    </row>
    <row r="11" spans="1:16" ht="15.75" customHeight="1" x14ac:dyDescent="0.2">
      <c r="A11" s="11">
        <v>9</v>
      </c>
      <c r="B11" s="10" t="s">
        <v>402</v>
      </c>
      <c r="C11" s="9" t="s">
        <v>191</v>
      </c>
      <c r="D11" s="8" t="s">
        <v>190</v>
      </c>
      <c r="E11" s="8" t="s">
        <v>189</v>
      </c>
      <c r="F11" s="8" t="s">
        <v>190</v>
      </c>
      <c r="G11" s="8" t="s">
        <v>189</v>
      </c>
      <c r="H11" s="8" t="s">
        <v>401</v>
      </c>
      <c r="I11" s="8" t="s">
        <v>400</v>
      </c>
      <c r="J11" s="24">
        <v>42751</v>
      </c>
      <c r="K11" s="24">
        <v>42755</v>
      </c>
      <c r="L11" s="24"/>
      <c r="M11" s="24">
        <v>42786</v>
      </c>
      <c r="N11" s="7">
        <v>1</v>
      </c>
      <c r="O11" s="7">
        <v>81</v>
      </c>
    </row>
    <row r="12" spans="1:16" ht="15.75" customHeight="1" x14ac:dyDescent="0.2">
      <c r="A12" s="11">
        <v>10</v>
      </c>
      <c r="B12" s="10" t="s">
        <v>42</v>
      </c>
      <c r="C12" s="9" t="s">
        <v>104</v>
      </c>
      <c r="D12" s="8" t="s">
        <v>103</v>
      </c>
      <c r="E12" s="8" t="s">
        <v>102</v>
      </c>
      <c r="F12" s="8" t="s">
        <v>103</v>
      </c>
      <c r="G12" s="8" t="s">
        <v>102</v>
      </c>
      <c r="H12" s="8" t="s">
        <v>399</v>
      </c>
      <c r="I12" s="8" t="s">
        <v>398</v>
      </c>
      <c r="J12" s="24">
        <v>42760</v>
      </c>
      <c r="K12" s="24">
        <v>42769</v>
      </c>
      <c r="L12" s="24"/>
      <c r="M12" s="24">
        <v>42804</v>
      </c>
      <c r="N12" s="7">
        <v>0</v>
      </c>
      <c r="O12" s="7">
        <v>69</v>
      </c>
    </row>
    <row r="13" spans="1:16" ht="15.75" customHeight="1" x14ac:dyDescent="0.2">
      <c r="A13" s="11">
        <v>11</v>
      </c>
      <c r="B13" s="10" t="s">
        <v>11</v>
      </c>
      <c r="C13" s="9" t="s">
        <v>36</v>
      </c>
      <c r="D13" s="8" t="s">
        <v>35</v>
      </c>
      <c r="E13" s="8" t="s">
        <v>34</v>
      </c>
      <c r="F13" s="8" t="s">
        <v>33</v>
      </c>
      <c r="G13" s="8" t="s">
        <v>32</v>
      </c>
      <c r="H13" s="8" t="s">
        <v>397</v>
      </c>
      <c r="I13" s="8" t="s">
        <v>396</v>
      </c>
      <c r="J13" s="24">
        <v>42760</v>
      </c>
      <c r="K13" s="24">
        <v>42769</v>
      </c>
      <c r="L13" s="24"/>
      <c r="M13" s="24">
        <v>42860</v>
      </c>
      <c r="N13" s="7">
        <v>1</v>
      </c>
      <c r="O13" s="7">
        <v>72</v>
      </c>
    </row>
    <row r="14" spans="1:16" ht="15.75" customHeight="1" x14ac:dyDescent="0.2">
      <c r="A14" s="11">
        <v>12</v>
      </c>
      <c r="B14" s="10" t="s">
        <v>395</v>
      </c>
      <c r="C14" s="9" t="s">
        <v>36</v>
      </c>
      <c r="D14" s="8" t="s">
        <v>33</v>
      </c>
      <c r="E14" s="8" t="s">
        <v>32</v>
      </c>
      <c r="F14" s="8" t="s">
        <v>33</v>
      </c>
      <c r="G14" s="8" t="s">
        <v>32</v>
      </c>
      <c r="H14" s="8" t="s">
        <v>394</v>
      </c>
      <c r="I14" s="8" t="s">
        <v>393</v>
      </c>
      <c r="J14" s="24">
        <v>42762</v>
      </c>
      <c r="K14" s="24">
        <v>42769</v>
      </c>
      <c r="L14" s="24"/>
      <c r="M14" s="24">
        <v>42812</v>
      </c>
      <c r="N14" s="7">
        <v>1</v>
      </c>
      <c r="O14" s="7">
        <v>52</v>
      </c>
    </row>
    <row r="15" spans="1:16" ht="15.75" customHeight="1" x14ac:dyDescent="0.2">
      <c r="A15" s="11">
        <v>13</v>
      </c>
      <c r="B15" s="10" t="s">
        <v>11</v>
      </c>
      <c r="C15" s="9" t="s">
        <v>191</v>
      </c>
      <c r="D15" s="8" t="s">
        <v>53</v>
      </c>
      <c r="E15" s="8" t="s">
        <v>52</v>
      </c>
      <c r="F15" s="8" t="s">
        <v>190</v>
      </c>
      <c r="G15" s="8" t="s">
        <v>189</v>
      </c>
      <c r="H15" s="8" t="s">
        <v>392</v>
      </c>
      <c r="I15" s="8" t="s">
        <v>391</v>
      </c>
      <c r="J15" s="24">
        <v>42762</v>
      </c>
      <c r="K15" s="24">
        <v>42769</v>
      </c>
      <c r="L15" s="24"/>
      <c r="M15" s="24">
        <v>42800</v>
      </c>
      <c r="N15" s="7">
        <v>0</v>
      </c>
      <c r="O15" s="7">
        <v>69</v>
      </c>
    </row>
    <row r="16" spans="1:16" ht="15.75" customHeight="1" x14ac:dyDescent="0.2">
      <c r="A16" s="11">
        <v>14</v>
      </c>
      <c r="B16" s="10" t="s">
        <v>91</v>
      </c>
      <c r="C16" s="9" t="s">
        <v>36</v>
      </c>
      <c r="D16" s="8" t="s">
        <v>33</v>
      </c>
      <c r="E16" s="8" t="s">
        <v>32</v>
      </c>
      <c r="F16" s="8" t="s">
        <v>33</v>
      </c>
      <c r="G16" s="8" t="s">
        <v>32</v>
      </c>
      <c r="H16" s="8" t="s">
        <v>390</v>
      </c>
      <c r="I16" s="8" t="s">
        <v>389</v>
      </c>
      <c r="J16" s="24">
        <v>42769</v>
      </c>
      <c r="K16" s="24">
        <v>42776</v>
      </c>
      <c r="L16" s="24"/>
      <c r="M16" s="24"/>
      <c r="N16" s="7">
        <v>1</v>
      </c>
      <c r="O16" s="7">
        <v>43</v>
      </c>
    </row>
    <row r="17" spans="1:15" ht="15.75" customHeight="1" x14ac:dyDescent="0.2">
      <c r="A17" s="11">
        <v>15</v>
      </c>
      <c r="B17" s="10" t="s">
        <v>11</v>
      </c>
      <c r="C17" s="9" t="s">
        <v>183</v>
      </c>
      <c r="D17" s="8" t="s">
        <v>180</v>
      </c>
      <c r="E17" s="8" t="s">
        <v>179</v>
      </c>
      <c r="F17" s="8" t="s">
        <v>180</v>
      </c>
      <c r="G17" s="8" t="s">
        <v>179</v>
      </c>
      <c r="H17" s="8" t="s">
        <v>388</v>
      </c>
      <c r="I17" s="8" t="s">
        <v>387</v>
      </c>
      <c r="J17" s="24">
        <v>42772</v>
      </c>
      <c r="K17" s="24">
        <v>42776</v>
      </c>
      <c r="L17" s="24"/>
      <c r="M17" s="24"/>
      <c r="N17" s="7">
        <v>1</v>
      </c>
      <c r="O17" s="7">
        <v>58</v>
      </c>
    </row>
    <row r="18" spans="1:15" ht="15.75" customHeight="1" x14ac:dyDescent="0.2">
      <c r="A18" s="11">
        <v>16</v>
      </c>
      <c r="B18" s="10" t="s">
        <v>386</v>
      </c>
      <c r="C18" s="9" t="s">
        <v>36</v>
      </c>
      <c r="D18" s="8" t="s">
        <v>33</v>
      </c>
      <c r="E18" s="8" t="s">
        <v>32</v>
      </c>
      <c r="F18" s="8" t="s">
        <v>33</v>
      </c>
      <c r="G18" s="8" t="s">
        <v>32</v>
      </c>
      <c r="H18" s="8" t="s">
        <v>385</v>
      </c>
      <c r="I18" s="8" t="s">
        <v>384</v>
      </c>
      <c r="J18" s="24">
        <v>42768</v>
      </c>
      <c r="K18" s="24">
        <v>42776</v>
      </c>
      <c r="L18" s="24">
        <v>42814</v>
      </c>
      <c r="M18" s="24">
        <v>42919</v>
      </c>
      <c r="N18" s="7">
        <v>1</v>
      </c>
      <c r="O18" s="7">
        <v>77</v>
      </c>
    </row>
    <row r="19" spans="1:15" ht="15.75" customHeight="1" x14ac:dyDescent="0.2">
      <c r="A19" s="11">
        <v>17</v>
      </c>
      <c r="B19" s="10" t="s">
        <v>11</v>
      </c>
      <c r="C19" s="9" t="s">
        <v>54</v>
      </c>
      <c r="D19" s="8" t="s">
        <v>53</v>
      </c>
      <c r="E19" s="8" t="s">
        <v>52</v>
      </c>
      <c r="F19" s="8" t="s">
        <v>51</v>
      </c>
      <c r="G19" s="8" t="s">
        <v>50</v>
      </c>
      <c r="H19" s="8" t="s">
        <v>383</v>
      </c>
      <c r="I19" s="8" t="s">
        <v>382</v>
      </c>
      <c r="J19" s="24">
        <v>42779</v>
      </c>
      <c r="K19" s="24">
        <v>42783</v>
      </c>
      <c r="L19" s="24"/>
      <c r="M19" s="24"/>
      <c r="N19" s="7">
        <v>0</v>
      </c>
      <c r="O19" s="7">
        <v>49</v>
      </c>
    </row>
    <row r="20" spans="1:15" ht="15.75" customHeight="1" x14ac:dyDescent="0.2">
      <c r="A20" s="11">
        <v>18</v>
      </c>
      <c r="B20" s="10" t="s">
        <v>91</v>
      </c>
      <c r="C20" s="9" t="s">
        <v>191</v>
      </c>
      <c r="D20" s="8" t="s">
        <v>190</v>
      </c>
      <c r="E20" s="8" t="s">
        <v>189</v>
      </c>
      <c r="F20" s="8" t="s">
        <v>190</v>
      </c>
      <c r="G20" s="8" t="s">
        <v>189</v>
      </c>
      <c r="H20" s="8" t="s">
        <v>381</v>
      </c>
      <c r="I20" s="8" t="s">
        <v>380</v>
      </c>
      <c r="J20" s="24">
        <v>42780</v>
      </c>
      <c r="K20" s="24">
        <v>42783</v>
      </c>
      <c r="L20" s="24"/>
      <c r="M20" s="24">
        <v>42881</v>
      </c>
      <c r="N20" s="7">
        <v>0</v>
      </c>
      <c r="O20" s="7">
        <v>53</v>
      </c>
    </row>
    <row r="21" spans="1:15" ht="15.75" customHeight="1" x14ac:dyDescent="0.2">
      <c r="A21" s="11">
        <v>19</v>
      </c>
      <c r="B21" s="10" t="s">
        <v>5</v>
      </c>
      <c r="C21" s="9" t="s">
        <v>191</v>
      </c>
      <c r="D21" s="8" t="s">
        <v>53</v>
      </c>
      <c r="E21" s="8" t="s">
        <v>52</v>
      </c>
      <c r="F21" s="8" t="s">
        <v>190</v>
      </c>
      <c r="G21" s="8" t="s">
        <v>189</v>
      </c>
      <c r="H21" s="8" t="s">
        <v>379</v>
      </c>
      <c r="I21" s="8" t="s">
        <v>378</v>
      </c>
      <c r="J21" s="24">
        <v>42780</v>
      </c>
      <c r="K21" s="24">
        <v>42783</v>
      </c>
      <c r="L21" s="24"/>
      <c r="M21" s="24">
        <v>42919</v>
      </c>
      <c r="N21" s="7">
        <v>1</v>
      </c>
      <c r="O21" s="7">
        <v>74</v>
      </c>
    </row>
    <row r="22" spans="1:15" ht="15.75" customHeight="1" x14ac:dyDescent="0.2">
      <c r="A22" s="11">
        <v>20</v>
      </c>
      <c r="B22" s="10" t="s">
        <v>11</v>
      </c>
      <c r="C22" s="9" t="s">
        <v>80</v>
      </c>
      <c r="D22" s="8" t="s">
        <v>89</v>
      </c>
      <c r="E22" s="8" t="s">
        <v>88</v>
      </c>
      <c r="F22" s="8" t="s">
        <v>79</v>
      </c>
      <c r="G22" s="8" t="s">
        <v>78</v>
      </c>
      <c r="H22" s="8" t="s">
        <v>377</v>
      </c>
      <c r="I22" s="8" t="s">
        <v>376</v>
      </c>
      <c r="J22" s="24">
        <v>42781</v>
      </c>
      <c r="K22" s="24">
        <v>42783</v>
      </c>
      <c r="L22" s="24"/>
      <c r="M22" s="24">
        <v>42842</v>
      </c>
      <c r="N22" s="7">
        <v>1</v>
      </c>
      <c r="O22" s="7">
        <v>76</v>
      </c>
    </row>
    <row r="23" spans="1:15" ht="15.75" customHeight="1" x14ac:dyDescent="0.2">
      <c r="A23" s="11">
        <v>21</v>
      </c>
      <c r="B23" s="10" t="s">
        <v>5</v>
      </c>
      <c r="C23" s="9" t="s">
        <v>104</v>
      </c>
      <c r="D23" s="8" t="s">
        <v>89</v>
      </c>
      <c r="E23" s="8" t="s">
        <v>88</v>
      </c>
      <c r="F23" s="8" t="s">
        <v>103</v>
      </c>
      <c r="G23" s="8" t="s">
        <v>102</v>
      </c>
      <c r="H23" s="8" t="s">
        <v>375</v>
      </c>
      <c r="I23" s="8" t="s">
        <v>374</v>
      </c>
      <c r="J23" s="24">
        <v>42737</v>
      </c>
      <c r="K23" s="24">
        <v>42790</v>
      </c>
      <c r="L23" s="24">
        <v>42853</v>
      </c>
      <c r="M23" s="24">
        <v>42958</v>
      </c>
      <c r="N23" s="7">
        <v>1</v>
      </c>
      <c r="O23" s="7">
        <v>76</v>
      </c>
    </row>
    <row r="24" spans="1:15" ht="15.75" customHeight="1" x14ac:dyDescent="0.2">
      <c r="A24" s="11">
        <v>22</v>
      </c>
      <c r="B24" s="10" t="s">
        <v>11</v>
      </c>
      <c r="C24" s="9" t="s">
        <v>104</v>
      </c>
      <c r="D24" s="8" t="s">
        <v>60</v>
      </c>
      <c r="E24" s="8" t="s">
        <v>59</v>
      </c>
      <c r="F24" s="8" t="s">
        <v>103</v>
      </c>
      <c r="G24" s="8" t="s">
        <v>102</v>
      </c>
      <c r="H24" s="8" t="s">
        <v>373</v>
      </c>
      <c r="I24" s="8" t="s">
        <v>372</v>
      </c>
      <c r="J24" s="24">
        <v>42781</v>
      </c>
      <c r="K24" s="24">
        <v>42790</v>
      </c>
      <c r="L24" s="24"/>
      <c r="M24" s="24">
        <v>42895</v>
      </c>
      <c r="N24" s="7">
        <v>1</v>
      </c>
      <c r="O24" s="7">
        <v>63</v>
      </c>
    </row>
    <row r="25" spans="1:15" ht="15.75" customHeight="1" x14ac:dyDescent="0.2">
      <c r="A25" s="11">
        <v>23</v>
      </c>
      <c r="B25" s="10" t="s">
        <v>29</v>
      </c>
      <c r="C25" s="9" t="s">
        <v>68</v>
      </c>
      <c r="D25" s="8" t="s">
        <v>67</v>
      </c>
      <c r="E25" s="8" t="s">
        <v>66</v>
      </c>
      <c r="F25" s="8" t="s">
        <v>67</v>
      </c>
      <c r="G25" s="8" t="s">
        <v>66</v>
      </c>
      <c r="H25" s="8" t="s">
        <v>371</v>
      </c>
      <c r="I25" s="8" t="s">
        <v>370</v>
      </c>
      <c r="J25" s="24">
        <v>42783</v>
      </c>
      <c r="K25" s="24">
        <v>42790</v>
      </c>
      <c r="L25" s="24"/>
      <c r="M25" s="24">
        <v>42942</v>
      </c>
      <c r="N25" s="7">
        <v>1</v>
      </c>
      <c r="O25" s="7">
        <v>74</v>
      </c>
    </row>
    <row r="26" spans="1:15" ht="15.75" customHeight="1" x14ac:dyDescent="0.2">
      <c r="A26" s="11">
        <v>24</v>
      </c>
      <c r="B26" s="10" t="s">
        <v>5</v>
      </c>
      <c r="C26" s="9" t="s">
        <v>54</v>
      </c>
      <c r="D26" s="8" t="s">
        <v>53</v>
      </c>
      <c r="E26" s="8" t="s">
        <v>52</v>
      </c>
      <c r="F26" s="8" t="s">
        <v>51</v>
      </c>
      <c r="G26" s="8" t="s">
        <v>50</v>
      </c>
      <c r="H26" s="8" t="s">
        <v>369</v>
      </c>
      <c r="I26" s="8" t="s">
        <v>368</v>
      </c>
      <c r="J26" s="24">
        <v>42783</v>
      </c>
      <c r="K26" s="24">
        <v>42790</v>
      </c>
      <c r="L26" s="24"/>
      <c r="M26" s="24">
        <v>42921</v>
      </c>
      <c r="N26" s="7">
        <v>0</v>
      </c>
      <c r="O26" s="7">
        <v>76</v>
      </c>
    </row>
    <row r="27" spans="1:15" ht="15.75" customHeight="1" x14ac:dyDescent="0.2">
      <c r="A27" s="11">
        <v>25</v>
      </c>
      <c r="B27" s="10" t="s">
        <v>5</v>
      </c>
      <c r="C27" s="9" t="s">
        <v>54</v>
      </c>
      <c r="D27" s="8" t="s">
        <v>53</v>
      </c>
      <c r="E27" s="8" t="s">
        <v>52</v>
      </c>
      <c r="F27" s="8" t="s">
        <v>51</v>
      </c>
      <c r="G27" s="8" t="s">
        <v>50</v>
      </c>
      <c r="H27" s="8" t="s">
        <v>367</v>
      </c>
      <c r="I27" s="8" t="s">
        <v>366</v>
      </c>
      <c r="J27" s="24">
        <v>42783</v>
      </c>
      <c r="K27" s="24">
        <v>42790</v>
      </c>
      <c r="L27" s="24"/>
      <c r="M27" s="24">
        <v>42833</v>
      </c>
      <c r="N27" s="7">
        <v>0</v>
      </c>
      <c r="O27" s="7">
        <v>74</v>
      </c>
    </row>
    <row r="28" spans="1:15" ht="15.75" customHeight="1" x14ac:dyDescent="0.2">
      <c r="A28" s="11">
        <v>26</v>
      </c>
      <c r="B28" s="10" t="s">
        <v>365</v>
      </c>
      <c r="C28" s="9" t="s">
        <v>54</v>
      </c>
      <c r="D28" s="8" t="s">
        <v>53</v>
      </c>
      <c r="E28" s="8" t="s">
        <v>52</v>
      </c>
      <c r="F28" s="8" t="s">
        <v>51</v>
      </c>
      <c r="G28" s="8" t="s">
        <v>50</v>
      </c>
      <c r="H28" s="8" t="s">
        <v>364</v>
      </c>
      <c r="I28" s="8" t="s">
        <v>363</v>
      </c>
      <c r="J28" s="24">
        <v>42783</v>
      </c>
      <c r="K28" s="24">
        <v>42790</v>
      </c>
      <c r="L28" s="24"/>
      <c r="M28" s="24"/>
      <c r="N28" s="7">
        <v>1</v>
      </c>
      <c r="O28" s="7">
        <v>40</v>
      </c>
    </row>
    <row r="29" spans="1:15" ht="15.75" customHeight="1" x14ac:dyDescent="0.2">
      <c r="A29" s="11">
        <v>27</v>
      </c>
      <c r="B29" s="10" t="s">
        <v>5</v>
      </c>
      <c r="C29" s="9" t="s">
        <v>54</v>
      </c>
      <c r="D29" s="8" t="s">
        <v>53</v>
      </c>
      <c r="E29" s="8" t="s">
        <v>52</v>
      </c>
      <c r="F29" s="8" t="s">
        <v>51</v>
      </c>
      <c r="G29" s="8" t="s">
        <v>50</v>
      </c>
      <c r="H29" s="8" t="s">
        <v>362</v>
      </c>
      <c r="I29" s="8" t="s">
        <v>361</v>
      </c>
      <c r="J29" s="24">
        <v>42783</v>
      </c>
      <c r="K29" s="24">
        <v>42790</v>
      </c>
      <c r="L29" s="24"/>
      <c r="M29" s="24">
        <v>42877</v>
      </c>
      <c r="N29" s="7">
        <v>0</v>
      </c>
      <c r="O29" s="7">
        <v>77</v>
      </c>
    </row>
    <row r="30" spans="1:15" x14ac:dyDescent="0.2">
      <c r="A30" s="11">
        <v>28</v>
      </c>
      <c r="B30" s="10" t="s">
        <v>11</v>
      </c>
      <c r="C30" s="9" t="s">
        <v>54</v>
      </c>
      <c r="D30" s="8" t="s">
        <v>53</v>
      </c>
      <c r="E30" s="8" t="s">
        <v>52</v>
      </c>
      <c r="F30" s="8" t="s">
        <v>51</v>
      </c>
      <c r="G30" s="8" t="s">
        <v>50</v>
      </c>
      <c r="H30" s="8" t="s">
        <v>360</v>
      </c>
      <c r="I30" s="8" t="s">
        <v>359</v>
      </c>
      <c r="J30" s="24">
        <v>42783</v>
      </c>
      <c r="K30" s="24">
        <v>42790</v>
      </c>
      <c r="L30" s="24"/>
      <c r="M30" s="24">
        <v>42874</v>
      </c>
      <c r="N30" s="7">
        <v>0</v>
      </c>
      <c r="O30" s="7">
        <v>80</v>
      </c>
    </row>
    <row r="31" spans="1:15" x14ac:dyDescent="0.2">
      <c r="A31" s="11">
        <v>29</v>
      </c>
      <c r="B31" s="10" t="s">
        <v>11</v>
      </c>
      <c r="C31" s="9" t="s">
        <v>80</v>
      </c>
      <c r="D31" s="8" t="s">
        <v>89</v>
      </c>
      <c r="E31" s="8" t="s">
        <v>88</v>
      </c>
      <c r="F31" s="8" t="s">
        <v>79</v>
      </c>
      <c r="G31" s="8" t="s">
        <v>78</v>
      </c>
      <c r="H31" s="8" t="s">
        <v>358</v>
      </c>
      <c r="I31" s="8" t="s">
        <v>357</v>
      </c>
      <c r="J31" s="24">
        <v>42788</v>
      </c>
      <c r="K31" s="24">
        <v>42797</v>
      </c>
      <c r="L31" s="24"/>
      <c r="M31" s="24">
        <v>42919</v>
      </c>
      <c r="N31" s="7">
        <v>0</v>
      </c>
      <c r="O31" s="7">
        <v>89</v>
      </c>
    </row>
    <row r="32" spans="1:15" x14ac:dyDescent="0.2">
      <c r="A32" s="11">
        <v>30</v>
      </c>
      <c r="B32" s="10" t="s">
        <v>91</v>
      </c>
      <c r="C32" s="9" t="s">
        <v>80</v>
      </c>
      <c r="D32" s="8" t="s">
        <v>151</v>
      </c>
      <c r="E32" s="8" t="s">
        <v>150</v>
      </c>
      <c r="F32" s="8" t="s">
        <v>79</v>
      </c>
      <c r="G32" s="8" t="s">
        <v>78</v>
      </c>
      <c r="H32" s="8" t="s">
        <v>356</v>
      </c>
      <c r="I32" s="8" t="s">
        <v>355</v>
      </c>
      <c r="J32" s="24">
        <v>42789</v>
      </c>
      <c r="K32" s="24">
        <v>42797</v>
      </c>
      <c r="L32" s="24"/>
      <c r="M32" s="24">
        <v>42982</v>
      </c>
      <c r="N32" s="7">
        <v>0</v>
      </c>
      <c r="O32" s="7">
        <v>32</v>
      </c>
    </row>
    <row r="33" spans="1:15" x14ac:dyDescent="0.2">
      <c r="A33" s="11">
        <v>31</v>
      </c>
      <c r="B33" s="10" t="s">
        <v>5</v>
      </c>
      <c r="C33" s="9" t="s">
        <v>54</v>
      </c>
      <c r="D33" s="8" t="s">
        <v>53</v>
      </c>
      <c r="E33" s="8" t="s">
        <v>52</v>
      </c>
      <c r="F33" s="8" t="s">
        <v>51</v>
      </c>
      <c r="G33" s="8" t="s">
        <v>50</v>
      </c>
      <c r="H33" s="8" t="s">
        <v>354</v>
      </c>
      <c r="I33" s="8" t="s">
        <v>353</v>
      </c>
      <c r="J33" s="24">
        <v>42790</v>
      </c>
      <c r="K33" s="24">
        <v>42797</v>
      </c>
      <c r="L33" s="24"/>
      <c r="M33" s="24">
        <v>42851</v>
      </c>
      <c r="N33" s="7">
        <v>1</v>
      </c>
      <c r="O33" s="7">
        <v>62</v>
      </c>
    </row>
    <row r="34" spans="1:15" x14ac:dyDescent="0.2">
      <c r="A34" s="11">
        <v>32</v>
      </c>
      <c r="B34" s="10" t="s">
        <v>352</v>
      </c>
      <c r="C34" s="9" t="s">
        <v>54</v>
      </c>
      <c r="D34" s="8" t="s">
        <v>53</v>
      </c>
      <c r="E34" s="8" t="s">
        <v>52</v>
      </c>
      <c r="F34" s="8" t="s">
        <v>51</v>
      </c>
      <c r="G34" s="8" t="s">
        <v>50</v>
      </c>
      <c r="H34" s="8" t="s">
        <v>351</v>
      </c>
      <c r="I34" s="8" t="s">
        <v>350</v>
      </c>
      <c r="J34" s="24">
        <v>42790</v>
      </c>
      <c r="K34" s="24">
        <v>42797</v>
      </c>
      <c r="L34" s="24">
        <v>42877</v>
      </c>
      <c r="M34" s="24"/>
      <c r="N34" s="7">
        <v>1</v>
      </c>
      <c r="O34" s="7">
        <v>48</v>
      </c>
    </row>
    <row r="35" spans="1:15" x14ac:dyDescent="0.2">
      <c r="A35" s="11">
        <v>33</v>
      </c>
      <c r="B35" s="10" t="s">
        <v>42</v>
      </c>
      <c r="C35" s="9" t="s">
        <v>80</v>
      </c>
      <c r="D35" s="8" t="s">
        <v>85</v>
      </c>
      <c r="E35" s="8" t="s">
        <v>84</v>
      </c>
      <c r="F35" s="8" t="s">
        <v>79</v>
      </c>
      <c r="G35" s="8" t="s">
        <v>78</v>
      </c>
      <c r="H35" s="8" t="s">
        <v>349</v>
      </c>
      <c r="I35" s="8" t="s">
        <v>348</v>
      </c>
      <c r="J35" s="24">
        <v>42794</v>
      </c>
      <c r="K35" s="24">
        <v>42797</v>
      </c>
      <c r="L35" s="24">
        <v>42884</v>
      </c>
      <c r="M35" s="24"/>
      <c r="N35" s="7">
        <v>0</v>
      </c>
      <c r="O35" s="7">
        <v>74</v>
      </c>
    </row>
    <row r="36" spans="1:15" x14ac:dyDescent="0.2">
      <c r="A36" s="11">
        <v>34</v>
      </c>
      <c r="B36" s="10" t="s">
        <v>5</v>
      </c>
      <c r="C36" s="9" t="s">
        <v>99</v>
      </c>
      <c r="D36" s="8" t="s">
        <v>3</v>
      </c>
      <c r="E36" s="8" t="s">
        <v>2</v>
      </c>
      <c r="F36" s="8" t="s">
        <v>3</v>
      </c>
      <c r="G36" s="8" t="s">
        <v>2</v>
      </c>
      <c r="H36" s="8" t="s">
        <v>347</v>
      </c>
      <c r="I36" s="8" t="s">
        <v>346</v>
      </c>
      <c r="J36" s="24">
        <v>42797</v>
      </c>
      <c r="K36" s="24">
        <v>42804</v>
      </c>
      <c r="L36" s="24"/>
      <c r="M36" s="24"/>
      <c r="N36" s="7">
        <v>0</v>
      </c>
      <c r="O36" s="7">
        <v>87</v>
      </c>
    </row>
    <row r="37" spans="1:15" x14ac:dyDescent="0.2">
      <c r="A37" s="11">
        <v>35</v>
      </c>
      <c r="B37" s="10" t="s">
        <v>345</v>
      </c>
      <c r="C37" s="9" t="s">
        <v>344</v>
      </c>
      <c r="D37" s="8" t="s">
        <v>343</v>
      </c>
      <c r="E37" s="8" t="s">
        <v>342</v>
      </c>
      <c r="F37" s="8" t="s">
        <v>343</v>
      </c>
      <c r="G37" s="8" t="s">
        <v>342</v>
      </c>
      <c r="H37" s="8" t="s">
        <v>341</v>
      </c>
      <c r="I37" s="8" t="s">
        <v>340</v>
      </c>
      <c r="J37" s="24">
        <v>42797</v>
      </c>
      <c r="K37" s="24">
        <v>42804</v>
      </c>
      <c r="L37" s="24"/>
      <c r="M37" s="24"/>
      <c r="N37" s="7">
        <v>0</v>
      </c>
      <c r="O37" s="7">
        <v>78</v>
      </c>
    </row>
    <row r="38" spans="1:15" x14ac:dyDescent="0.2">
      <c r="A38" s="11">
        <v>36</v>
      </c>
      <c r="B38" s="10" t="s">
        <v>42</v>
      </c>
      <c r="C38" s="9" t="s">
        <v>191</v>
      </c>
      <c r="D38" s="8" t="s">
        <v>190</v>
      </c>
      <c r="E38" s="8" t="s">
        <v>189</v>
      </c>
      <c r="F38" s="8" t="s">
        <v>190</v>
      </c>
      <c r="G38" s="8" t="s">
        <v>189</v>
      </c>
      <c r="H38" s="8" t="s">
        <v>339</v>
      </c>
      <c r="I38" s="8" t="s">
        <v>338</v>
      </c>
      <c r="J38" s="24">
        <v>42801</v>
      </c>
      <c r="K38" s="24">
        <v>42804</v>
      </c>
      <c r="L38" s="24">
        <v>42814</v>
      </c>
      <c r="M38" s="24"/>
      <c r="N38" s="7">
        <v>0</v>
      </c>
      <c r="O38" s="7">
        <v>82</v>
      </c>
    </row>
    <row r="39" spans="1:15" x14ac:dyDescent="0.2">
      <c r="A39" s="11">
        <v>37</v>
      </c>
      <c r="B39" s="10" t="s">
        <v>91</v>
      </c>
      <c r="C39" s="9" t="s">
        <v>61</v>
      </c>
      <c r="D39" s="8" t="s">
        <v>151</v>
      </c>
      <c r="E39" s="8" t="s">
        <v>150</v>
      </c>
      <c r="F39" s="8" t="s">
        <v>58</v>
      </c>
      <c r="G39" s="8" t="s">
        <v>57</v>
      </c>
      <c r="H39" s="8" t="s">
        <v>337</v>
      </c>
      <c r="I39" s="8" t="s">
        <v>336</v>
      </c>
      <c r="J39" s="24">
        <v>42807</v>
      </c>
      <c r="K39" s="24">
        <v>42811</v>
      </c>
      <c r="L39" s="24">
        <v>42853</v>
      </c>
      <c r="M39" s="24"/>
      <c r="N39" s="7">
        <v>0</v>
      </c>
      <c r="O39" s="7">
        <v>40</v>
      </c>
    </row>
    <row r="40" spans="1:15" x14ac:dyDescent="0.2">
      <c r="A40" s="11">
        <v>38</v>
      </c>
      <c r="B40" s="10" t="s">
        <v>29</v>
      </c>
      <c r="C40" s="9" t="s">
        <v>104</v>
      </c>
      <c r="D40" s="8" t="s">
        <v>103</v>
      </c>
      <c r="E40" s="8" t="s">
        <v>102</v>
      </c>
      <c r="F40" s="8" t="s">
        <v>103</v>
      </c>
      <c r="G40" s="8" t="s">
        <v>102</v>
      </c>
      <c r="H40" s="8" t="s">
        <v>335</v>
      </c>
      <c r="I40" s="8" t="s">
        <v>334</v>
      </c>
      <c r="J40" s="24">
        <v>42802</v>
      </c>
      <c r="K40" s="24">
        <v>42811</v>
      </c>
      <c r="L40" s="24">
        <v>42887</v>
      </c>
      <c r="M40" s="24">
        <v>42937</v>
      </c>
      <c r="N40" s="7">
        <v>1</v>
      </c>
      <c r="O40" s="7">
        <v>77</v>
      </c>
    </row>
    <row r="41" spans="1:15" x14ac:dyDescent="0.2">
      <c r="A41" s="11">
        <v>39</v>
      </c>
      <c r="B41" s="10" t="s">
        <v>5</v>
      </c>
      <c r="C41" s="9" t="s">
        <v>61</v>
      </c>
      <c r="D41" s="8" t="s">
        <v>60</v>
      </c>
      <c r="E41" s="8" t="s">
        <v>59</v>
      </c>
      <c r="F41" s="8" t="s">
        <v>58</v>
      </c>
      <c r="G41" s="8" t="s">
        <v>57</v>
      </c>
      <c r="H41" s="8" t="s">
        <v>333</v>
      </c>
      <c r="I41" s="8" t="s">
        <v>332</v>
      </c>
      <c r="J41" s="24">
        <v>42790</v>
      </c>
      <c r="K41" s="24">
        <v>42811</v>
      </c>
      <c r="L41" s="24"/>
      <c r="M41" s="24">
        <v>42867</v>
      </c>
      <c r="N41" s="7">
        <v>0</v>
      </c>
      <c r="O41" s="7">
        <v>72</v>
      </c>
    </row>
    <row r="42" spans="1:15" x14ac:dyDescent="0.2">
      <c r="A42" s="11">
        <v>40</v>
      </c>
      <c r="B42" s="10" t="s">
        <v>11</v>
      </c>
      <c r="C42" s="9" t="s">
        <v>280</v>
      </c>
      <c r="D42" s="8" t="s">
        <v>53</v>
      </c>
      <c r="E42" s="8" t="s">
        <v>52</v>
      </c>
      <c r="F42" s="8" t="s">
        <v>190</v>
      </c>
      <c r="G42" s="8" t="s">
        <v>189</v>
      </c>
      <c r="H42" s="8" t="s">
        <v>331</v>
      </c>
      <c r="I42" s="8" t="s">
        <v>330</v>
      </c>
      <c r="J42" s="24">
        <v>42768</v>
      </c>
      <c r="K42" s="24">
        <v>42811</v>
      </c>
      <c r="L42" s="24"/>
      <c r="M42" s="24">
        <v>42874</v>
      </c>
      <c r="N42" s="7">
        <v>0</v>
      </c>
      <c r="O42" s="7">
        <v>75</v>
      </c>
    </row>
    <row r="43" spans="1:15" x14ac:dyDescent="0.2">
      <c r="A43" s="11">
        <v>41</v>
      </c>
      <c r="B43" s="10" t="s">
        <v>11</v>
      </c>
      <c r="C43" s="9" t="s">
        <v>80</v>
      </c>
      <c r="D43" s="8" t="s">
        <v>85</v>
      </c>
      <c r="E43" s="8" t="s">
        <v>84</v>
      </c>
      <c r="F43" s="8" t="s">
        <v>79</v>
      </c>
      <c r="G43" s="8" t="s">
        <v>78</v>
      </c>
      <c r="H43" s="8" t="s">
        <v>329</v>
      </c>
      <c r="I43" s="8" t="s">
        <v>328</v>
      </c>
      <c r="J43" s="24">
        <v>42783</v>
      </c>
      <c r="K43" s="24">
        <v>42811</v>
      </c>
      <c r="L43" s="24"/>
      <c r="M43" s="24">
        <v>42874</v>
      </c>
      <c r="N43" s="7">
        <v>1</v>
      </c>
      <c r="O43" s="7">
        <v>67</v>
      </c>
    </row>
    <row r="44" spans="1:15" x14ac:dyDescent="0.2">
      <c r="A44" s="11">
        <v>42</v>
      </c>
      <c r="B44" s="10" t="s">
        <v>29</v>
      </c>
      <c r="C44" s="9" t="s">
        <v>4</v>
      </c>
      <c r="D44" s="8" t="s">
        <v>3</v>
      </c>
      <c r="E44" s="8" t="s">
        <v>2</v>
      </c>
      <c r="F44" s="8" t="s">
        <v>3</v>
      </c>
      <c r="G44" s="8" t="s">
        <v>2</v>
      </c>
      <c r="H44" s="8" t="s">
        <v>327</v>
      </c>
      <c r="I44" s="8" t="s">
        <v>326</v>
      </c>
      <c r="J44" s="24">
        <v>42809</v>
      </c>
      <c r="K44" s="24">
        <v>42825</v>
      </c>
      <c r="L44" s="24"/>
      <c r="M44" s="24">
        <v>42861</v>
      </c>
      <c r="N44" s="7">
        <v>1</v>
      </c>
      <c r="O44" s="7">
        <v>75</v>
      </c>
    </row>
    <row r="45" spans="1:15" x14ac:dyDescent="0.2">
      <c r="A45" s="11">
        <v>43</v>
      </c>
      <c r="B45" s="10" t="s">
        <v>42</v>
      </c>
      <c r="C45" s="9" t="s">
        <v>4</v>
      </c>
      <c r="D45" s="8" t="s">
        <v>3</v>
      </c>
      <c r="E45" s="8" t="s">
        <v>2</v>
      </c>
      <c r="F45" s="8" t="s">
        <v>3</v>
      </c>
      <c r="G45" s="8" t="s">
        <v>2</v>
      </c>
      <c r="H45" s="8" t="s">
        <v>325</v>
      </c>
      <c r="I45" s="8" t="s">
        <v>324</v>
      </c>
      <c r="J45" s="24">
        <v>42809</v>
      </c>
      <c r="K45" s="24">
        <v>42825</v>
      </c>
      <c r="L45" s="24"/>
      <c r="M45" s="24">
        <v>43003</v>
      </c>
      <c r="N45" s="7">
        <v>0</v>
      </c>
      <c r="O45" s="7">
        <v>58</v>
      </c>
    </row>
    <row r="46" spans="1:15" x14ac:dyDescent="0.2">
      <c r="A46" s="11">
        <v>44</v>
      </c>
      <c r="B46" s="10" t="s">
        <v>11</v>
      </c>
      <c r="C46" s="9" t="s">
        <v>4</v>
      </c>
      <c r="D46" s="8" t="s">
        <v>3</v>
      </c>
      <c r="E46" s="8" t="s">
        <v>2</v>
      </c>
      <c r="F46" s="8" t="s">
        <v>3</v>
      </c>
      <c r="G46" s="8" t="s">
        <v>2</v>
      </c>
      <c r="H46" s="8" t="s">
        <v>323</v>
      </c>
      <c r="I46" s="8" t="s">
        <v>322</v>
      </c>
      <c r="J46" s="24">
        <v>42809</v>
      </c>
      <c r="K46" s="24">
        <v>42825</v>
      </c>
      <c r="L46" s="24"/>
      <c r="M46" s="24">
        <v>42861</v>
      </c>
      <c r="N46" s="7">
        <v>0</v>
      </c>
      <c r="O46" s="7">
        <v>90</v>
      </c>
    </row>
    <row r="47" spans="1:15" x14ac:dyDescent="0.2">
      <c r="A47" s="11">
        <v>45</v>
      </c>
      <c r="B47" s="10" t="s">
        <v>5</v>
      </c>
      <c r="C47" s="9" t="s">
        <v>68</v>
      </c>
      <c r="D47" s="8" t="s">
        <v>67</v>
      </c>
      <c r="E47" s="8" t="s">
        <v>66</v>
      </c>
      <c r="F47" s="8" t="s">
        <v>67</v>
      </c>
      <c r="G47" s="8" t="s">
        <v>66</v>
      </c>
      <c r="H47" s="8" t="s">
        <v>321</v>
      </c>
      <c r="I47" s="8" t="s">
        <v>320</v>
      </c>
      <c r="J47" s="24">
        <v>42811</v>
      </c>
      <c r="K47" s="24">
        <v>42825</v>
      </c>
      <c r="L47" s="24">
        <v>42877</v>
      </c>
      <c r="M47" s="24">
        <v>42928</v>
      </c>
      <c r="N47" s="7">
        <v>1</v>
      </c>
      <c r="O47" s="7">
        <v>82</v>
      </c>
    </row>
    <row r="48" spans="1:15" x14ac:dyDescent="0.2">
      <c r="A48" s="11">
        <v>46</v>
      </c>
      <c r="B48" s="10" t="s">
        <v>91</v>
      </c>
      <c r="C48" s="9" t="s">
        <v>61</v>
      </c>
      <c r="D48" s="8" t="s">
        <v>151</v>
      </c>
      <c r="E48" s="8" t="s">
        <v>150</v>
      </c>
      <c r="F48" s="8" t="s">
        <v>58</v>
      </c>
      <c r="G48" s="8" t="s">
        <v>57</v>
      </c>
      <c r="H48" s="8" t="s">
        <v>319</v>
      </c>
      <c r="I48" s="8" t="s">
        <v>318</v>
      </c>
      <c r="J48" s="24">
        <v>42814</v>
      </c>
      <c r="K48" s="24">
        <v>42825</v>
      </c>
      <c r="L48" s="24">
        <v>42878</v>
      </c>
      <c r="M48" s="24"/>
      <c r="N48" s="7">
        <v>1</v>
      </c>
      <c r="O48" s="7">
        <v>40</v>
      </c>
    </row>
    <row r="49" spans="1:15" x14ac:dyDescent="0.2">
      <c r="A49" s="11">
        <v>47</v>
      </c>
      <c r="B49" s="10" t="s">
        <v>42</v>
      </c>
      <c r="C49" s="9" t="s">
        <v>68</v>
      </c>
      <c r="D49" s="8" t="s">
        <v>60</v>
      </c>
      <c r="E49" s="8" t="s">
        <v>59</v>
      </c>
      <c r="F49" s="8" t="s">
        <v>67</v>
      </c>
      <c r="G49" s="8" t="s">
        <v>66</v>
      </c>
      <c r="H49" s="8" t="s">
        <v>317</v>
      </c>
      <c r="I49" s="8" t="s">
        <v>316</v>
      </c>
      <c r="J49" s="24">
        <v>42811</v>
      </c>
      <c r="K49" s="24">
        <v>42825</v>
      </c>
      <c r="L49" s="24">
        <v>42860</v>
      </c>
      <c r="M49" s="24"/>
      <c r="N49" s="7">
        <v>0</v>
      </c>
      <c r="O49" s="7">
        <v>68</v>
      </c>
    </row>
    <row r="50" spans="1:15" x14ac:dyDescent="0.2">
      <c r="A50" s="11">
        <v>48</v>
      </c>
      <c r="B50" s="10" t="s">
        <v>11</v>
      </c>
      <c r="C50" s="9" t="s">
        <v>80</v>
      </c>
      <c r="D50" s="8" t="s">
        <v>89</v>
      </c>
      <c r="E50" s="8" t="s">
        <v>88</v>
      </c>
      <c r="F50" s="8" t="s">
        <v>79</v>
      </c>
      <c r="G50" s="8" t="s">
        <v>78</v>
      </c>
      <c r="H50" s="8" t="s">
        <v>315</v>
      </c>
      <c r="I50" s="8" t="s">
        <v>314</v>
      </c>
      <c r="J50" s="24">
        <v>42814</v>
      </c>
      <c r="K50" s="24">
        <v>42846</v>
      </c>
      <c r="L50" s="24"/>
      <c r="M50" s="24">
        <v>42849</v>
      </c>
      <c r="N50" s="7">
        <v>1</v>
      </c>
      <c r="O50" s="7">
        <v>64</v>
      </c>
    </row>
    <row r="51" spans="1:15" x14ac:dyDescent="0.2">
      <c r="A51" s="11">
        <v>49</v>
      </c>
      <c r="B51" s="10" t="s">
        <v>128</v>
      </c>
      <c r="C51" s="9" t="s">
        <v>68</v>
      </c>
      <c r="D51" s="8" t="s">
        <v>67</v>
      </c>
      <c r="E51" s="8" t="s">
        <v>66</v>
      </c>
      <c r="F51" s="8" t="s">
        <v>67</v>
      </c>
      <c r="G51" s="8" t="s">
        <v>66</v>
      </c>
      <c r="H51" s="8" t="s">
        <v>313</v>
      </c>
      <c r="I51" s="8" t="s">
        <v>312</v>
      </c>
      <c r="J51" s="24">
        <v>42811</v>
      </c>
      <c r="K51" s="24">
        <v>42846</v>
      </c>
      <c r="L51" s="24"/>
      <c r="M51" s="24">
        <v>42912</v>
      </c>
      <c r="N51" s="7">
        <v>1</v>
      </c>
      <c r="O51" s="7">
        <v>80</v>
      </c>
    </row>
    <row r="52" spans="1:15" x14ac:dyDescent="0.2">
      <c r="A52" s="11">
        <v>50</v>
      </c>
      <c r="B52" s="10" t="s">
        <v>5</v>
      </c>
      <c r="C52" s="9" t="s">
        <v>54</v>
      </c>
      <c r="D52" s="8" t="s">
        <v>53</v>
      </c>
      <c r="E52" s="8" t="s">
        <v>52</v>
      </c>
      <c r="F52" s="8" t="s">
        <v>51</v>
      </c>
      <c r="G52" s="8" t="s">
        <v>50</v>
      </c>
      <c r="H52" s="8" t="s">
        <v>311</v>
      </c>
      <c r="I52" s="8" t="s">
        <v>310</v>
      </c>
      <c r="J52" s="24">
        <v>42811</v>
      </c>
      <c r="K52" s="24">
        <v>42846</v>
      </c>
      <c r="L52" s="24">
        <v>42877</v>
      </c>
      <c r="M52" s="24">
        <v>42930</v>
      </c>
      <c r="N52" s="7">
        <v>0</v>
      </c>
      <c r="O52" s="7">
        <v>82</v>
      </c>
    </row>
    <row r="53" spans="1:15" x14ac:dyDescent="0.2">
      <c r="A53" s="11">
        <v>51</v>
      </c>
      <c r="B53" s="10" t="s">
        <v>29</v>
      </c>
      <c r="C53" s="9" t="s">
        <v>54</v>
      </c>
      <c r="D53" s="8" t="s">
        <v>53</v>
      </c>
      <c r="E53" s="8" t="s">
        <v>52</v>
      </c>
      <c r="F53" s="8" t="s">
        <v>51</v>
      </c>
      <c r="G53" s="8" t="s">
        <v>50</v>
      </c>
      <c r="H53" s="8" t="s">
        <v>309</v>
      </c>
      <c r="I53" s="8" t="s">
        <v>308</v>
      </c>
      <c r="J53" s="24">
        <v>42818</v>
      </c>
      <c r="K53" s="24">
        <v>42846</v>
      </c>
      <c r="L53" s="24"/>
      <c r="M53" s="24">
        <v>42870</v>
      </c>
      <c r="N53" s="7">
        <v>1</v>
      </c>
      <c r="O53" s="7">
        <v>74</v>
      </c>
    </row>
    <row r="54" spans="1:15" x14ac:dyDescent="0.2">
      <c r="A54" s="11">
        <v>52</v>
      </c>
      <c r="B54" s="10" t="s">
        <v>202</v>
      </c>
      <c r="C54" s="9" t="s">
        <v>280</v>
      </c>
      <c r="D54" s="8" t="s">
        <v>190</v>
      </c>
      <c r="E54" s="8" t="s">
        <v>189</v>
      </c>
      <c r="F54" s="8" t="s">
        <v>190</v>
      </c>
      <c r="G54" s="8" t="s">
        <v>189</v>
      </c>
      <c r="H54" s="8" t="s">
        <v>307</v>
      </c>
      <c r="I54" s="8" t="s">
        <v>306</v>
      </c>
      <c r="J54" s="24">
        <v>42814</v>
      </c>
      <c r="K54" s="24">
        <v>42846</v>
      </c>
      <c r="L54" s="24"/>
      <c r="M54" s="24">
        <v>42866</v>
      </c>
      <c r="N54" s="7">
        <v>0</v>
      </c>
      <c r="O54" s="7">
        <v>85</v>
      </c>
    </row>
    <row r="55" spans="1:15" x14ac:dyDescent="0.2">
      <c r="A55" s="11">
        <v>53</v>
      </c>
      <c r="B55" s="10" t="s">
        <v>5</v>
      </c>
      <c r="C55" s="9" t="s">
        <v>183</v>
      </c>
      <c r="D55" s="8" t="s">
        <v>180</v>
      </c>
      <c r="E55" s="8" t="s">
        <v>179</v>
      </c>
      <c r="F55" s="8" t="s">
        <v>180</v>
      </c>
      <c r="G55" s="8" t="s">
        <v>179</v>
      </c>
      <c r="H55" s="8" t="s">
        <v>305</v>
      </c>
      <c r="I55" s="8" t="s">
        <v>304</v>
      </c>
      <c r="J55" s="24">
        <v>42821</v>
      </c>
      <c r="K55" s="24">
        <v>42846</v>
      </c>
      <c r="L55" s="24">
        <v>42870</v>
      </c>
      <c r="M55" s="24">
        <v>42928</v>
      </c>
      <c r="N55" s="7">
        <v>0</v>
      </c>
      <c r="O55" s="7">
        <v>89</v>
      </c>
    </row>
    <row r="56" spans="1:15" x14ac:dyDescent="0.2">
      <c r="A56" s="11">
        <v>54</v>
      </c>
      <c r="B56" s="10" t="s">
        <v>91</v>
      </c>
      <c r="C56" s="9" t="s">
        <v>303</v>
      </c>
      <c r="D56" s="8" t="s">
        <v>302</v>
      </c>
      <c r="E56" s="8" t="s">
        <v>301</v>
      </c>
      <c r="F56" s="8" t="s">
        <v>302</v>
      </c>
      <c r="G56" s="8" t="s">
        <v>301</v>
      </c>
      <c r="H56" s="8" t="s">
        <v>300</v>
      </c>
      <c r="I56" s="8" t="s">
        <v>299</v>
      </c>
      <c r="J56" s="24">
        <v>42815</v>
      </c>
      <c r="K56" s="24">
        <v>42853</v>
      </c>
      <c r="L56" s="24"/>
      <c r="M56" s="24">
        <v>42867</v>
      </c>
      <c r="N56" s="7">
        <v>1</v>
      </c>
      <c r="O56" s="7">
        <v>37</v>
      </c>
    </row>
    <row r="57" spans="1:15" x14ac:dyDescent="0.2">
      <c r="A57" s="11">
        <v>55</v>
      </c>
      <c r="B57" s="10" t="s">
        <v>91</v>
      </c>
      <c r="C57" s="9" t="s">
        <v>4</v>
      </c>
      <c r="D57" s="8" t="s">
        <v>3</v>
      </c>
      <c r="E57" s="8" t="s">
        <v>2</v>
      </c>
      <c r="F57" s="8" t="s">
        <v>3</v>
      </c>
      <c r="G57" s="8" t="s">
        <v>2</v>
      </c>
      <c r="H57" s="8" t="s">
        <v>298</v>
      </c>
      <c r="I57" s="8" t="s">
        <v>297</v>
      </c>
      <c r="J57" s="24">
        <v>42821</v>
      </c>
      <c r="K57" s="24">
        <v>42853</v>
      </c>
      <c r="L57" s="24"/>
      <c r="M57" s="24">
        <v>42873</v>
      </c>
      <c r="N57" s="7">
        <v>0</v>
      </c>
      <c r="O57" s="7">
        <v>51</v>
      </c>
    </row>
    <row r="58" spans="1:15" x14ac:dyDescent="0.2">
      <c r="A58" s="11">
        <v>56</v>
      </c>
      <c r="B58" s="10" t="s">
        <v>5</v>
      </c>
      <c r="C58" s="9" t="s">
        <v>104</v>
      </c>
      <c r="D58" s="8" t="s">
        <v>103</v>
      </c>
      <c r="E58" s="8" t="s">
        <v>102</v>
      </c>
      <c r="F58" s="8" t="s">
        <v>103</v>
      </c>
      <c r="G58" s="8" t="s">
        <v>102</v>
      </c>
      <c r="H58" s="8" t="s">
        <v>296</v>
      </c>
      <c r="I58" s="8" t="s">
        <v>295</v>
      </c>
      <c r="J58" s="24">
        <v>42825</v>
      </c>
      <c r="K58" s="24">
        <v>42853</v>
      </c>
      <c r="L58" s="24">
        <v>42891</v>
      </c>
      <c r="M58" s="24">
        <v>42919</v>
      </c>
      <c r="N58" s="7">
        <v>1</v>
      </c>
      <c r="O58" s="7">
        <v>63</v>
      </c>
    </row>
    <row r="59" spans="1:15" x14ac:dyDescent="0.2">
      <c r="A59" s="11">
        <v>57</v>
      </c>
      <c r="B59" s="10" t="s">
        <v>5</v>
      </c>
      <c r="C59" s="9" t="s">
        <v>80</v>
      </c>
      <c r="D59" s="8" t="s">
        <v>85</v>
      </c>
      <c r="E59" s="8" t="s">
        <v>84</v>
      </c>
      <c r="F59" s="8" t="s">
        <v>79</v>
      </c>
      <c r="G59" s="8" t="s">
        <v>78</v>
      </c>
      <c r="H59" s="8" t="s">
        <v>294</v>
      </c>
      <c r="I59" s="8" t="s">
        <v>293</v>
      </c>
      <c r="J59" s="24">
        <v>42830</v>
      </c>
      <c r="K59" s="24">
        <v>42853</v>
      </c>
      <c r="L59" s="24">
        <v>42891</v>
      </c>
      <c r="M59" s="24">
        <v>42923</v>
      </c>
      <c r="N59" s="7">
        <v>0</v>
      </c>
      <c r="O59" s="7">
        <v>65</v>
      </c>
    </row>
    <row r="60" spans="1:15" x14ac:dyDescent="0.2">
      <c r="A60" s="11">
        <v>58</v>
      </c>
      <c r="B60" s="10" t="s">
        <v>91</v>
      </c>
      <c r="C60" s="9" t="s">
        <v>80</v>
      </c>
      <c r="D60" s="8" t="s">
        <v>85</v>
      </c>
      <c r="E60" s="8" t="s">
        <v>84</v>
      </c>
      <c r="F60" s="8" t="s">
        <v>79</v>
      </c>
      <c r="G60" s="8" t="s">
        <v>78</v>
      </c>
      <c r="H60" s="8" t="s">
        <v>292</v>
      </c>
      <c r="I60" s="8" t="s">
        <v>291</v>
      </c>
      <c r="J60" s="24">
        <v>42830</v>
      </c>
      <c r="K60" s="24">
        <v>42853</v>
      </c>
      <c r="L60" s="24"/>
      <c r="M60" s="24">
        <v>42909</v>
      </c>
      <c r="N60" s="7">
        <v>0</v>
      </c>
      <c r="O60" s="7">
        <v>25</v>
      </c>
    </row>
    <row r="61" spans="1:15" x14ac:dyDescent="0.2">
      <c r="A61" s="11">
        <v>59</v>
      </c>
      <c r="B61" s="10" t="s">
        <v>11</v>
      </c>
      <c r="C61" s="9" t="s">
        <v>104</v>
      </c>
      <c r="D61" s="8" t="s">
        <v>103</v>
      </c>
      <c r="E61" s="8" t="s">
        <v>102</v>
      </c>
      <c r="F61" s="8" t="s">
        <v>103</v>
      </c>
      <c r="G61" s="8" t="s">
        <v>102</v>
      </c>
      <c r="H61" s="8" t="s">
        <v>290</v>
      </c>
      <c r="I61" s="8" t="s">
        <v>289</v>
      </c>
      <c r="J61" s="24">
        <v>42832</v>
      </c>
      <c r="K61" s="24">
        <v>42860</v>
      </c>
      <c r="L61" s="24"/>
      <c r="M61" s="24">
        <v>42912</v>
      </c>
      <c r="N61" s="7">
        <v>1</v>
      </c>
      <c r="O61" s="7">
        <v>62</v>
      </c>
    </row>
    <row r="62" spans="1:15" x14ac:dyDescent="0.2">
      <c r="A62" s="11">
        <v>60</v>
      </c>
      <c r="B62" s="10" t="s">
        <v>5</v>
      </c>
      <c r="C62" s="9" t="s">
        <v>80</v>
      </c>
      <c r="D62" s="8" t="s">
        <v>85</v>
      </c>
      <c r="E62" s="8" t="s">
        <v>84</v>
      </c>
      <c r="F62" s="8" t="s">
        <v>79</v>
      </c>
      <c r="G62" s="8" t="s">
        <v>78</v>
      </c>
      <c r="H62" s="8" t="s">
        <v>288</v>
      </c>
      <c r="I62" s="8" t="s">
        <v>287</v>
      </c>
      <c r="J62" s="24">
        <v>42853</v>
      </c>
      <c r="K62" s="24">
        <v>42860</v>
      </c>
      <c r="L62" s="24">
        <v>42863</v>
      </c>
      <c r="M62" s="24">
        <v>42884</v>
      </c>
      <c r="N62" s="7">
        <v>1</v>
      </c>
      <c r="O62" s="7">
        <v>81</v>
      </c>
    </row>
    <row r="63" spans="1:15" x14ac:dyDescent="0.2">
      <c r="A63" s="11">
        <v>61</v>
      </c>
      <c r="B63" s="10" t="s">
        <v>5</v>
      </c>
      <c r="C63" s="9" t="s">
        <v>4</v>
      </c>
      <c r="D63" s="8" t="s">
        <v>3</v>
      </c>
      <c r="E63" s="8" t="s">
        <v>2</v>
      </c>
      <c r="F63" s="8" t="s">
        <v>3</v>
      </c>
      <c r="G63" s="8" t="s">
        <v>2</v>
      </c>
      <c r="H63" s="8" t="s">
        <v>286</v>
      </c>
      <c r="I63" s="8" t="s">
        <v>285</v>
      </c>
      <c r="J63" s="24">
        <v>42835</v>
      </c>
      <c r="K63" s="24">
        <v>42860</v>
      </c>
      <c r="L63" s="24">
        <v>42912</v>
      </c>
      <c r="M63" s="24">
        <v>42972</v>
      </c>
      <c r="N63" s="7">
        <v>1</v>
      </c>
      <c r="O63" s="7">
        <v>84</v>
      </c>
    </row>
    <row r="64" spans="1:15" x14ac:dyDescent="0.2">
      <c r="A64" s="11">
        <v>62</v>
      </c>
      <c r="B64" s="10" t="s">
        <v>42</v>
      </c>
      <c r="C64" s="9" t="s">
        <v>68</v>
      </c>
      <c r="D64" s="8" t="s">
        <v>67</v>
      </c>
      <c r="E64" s="8" t="s">
        <v>66</v>
      </c>
      <c r="F64" s="8" t="s">
        <v>67</v>
      </c>
      <c r="G64" s="8" t="s">
        <v>66</v>
      </c>
      <c r="H64" s="8" t="s">
        <v>284</v>
      </c>
      <c r="I64" s="8" t="s">
        <v>283</v>
      </c>
      <c r="J64" s="24">
        <v>42836</v>
      </c>
      <c r="K64" s="24">
        <v>42860</v>
      </c>
      <c r="L64" s="24"/>
      <c r="M64" s="24">
        <v>42926</v>
      </c>
      <c r="N64" s="7">
        <v>0</v>
      </c>
      <c r="O64" s="7">
        <v>69</v>
      </c>
    </row>
    <row r="65" spans="1:15" x14ac:dyDescent="0.2">
      <c r="A65" s="11">
        <v>63</v>
      </c>
      <c r="B65" s="10" t="s">
        <v>11</v>
      </c>
      <c r="C65" s="9" t="s">
        <v>68</v>
      </c>
      <c r="D65" s="8" t="s">
        <v>67</v>
      </c>
      <c r="E65" s="8" t="s">
        <v>66</v>
      </c>
      <c r="F65" s="8" t="s">
        <v>67</v>
      </c>
      <c r="G65" s="8" t="s">
        <v>66</v>
      </c>
      <c r="H65" s="8" t="s">
        <v>282</v>
      </c>
      <c r="I65" s="8" t="s">
        <v>281</v>
      </c>
      <c r="J65" s="24">
        <v>42825</v>
      </c>
      <c r="K65" s="24">
        <v>42860</v>
      </c>
      <c r="L65" s="24"/>
      <c r="M65" s="24">
        <v>43140</v>
      </c>
      <c r="N65" s="7">
        <v>1</v>
      </c>
      <c r="O65" s="7">
        <v>79</v>
      </c>
    </row>
    <row r="66" spans="1:15" x14ac:dyDescent="0.2">
      <c r="A66" s="11">
        <v>64</v>
      </c>
      <c r="B66" s="10" t="s">
        <v>5</v>
      </c>
      <c r="C66" s="9" t="s">
        <v>280</v>
      </c>
      <c r="D66" s="8" t="s">
        <v>279</v>
      </c>
      <c r="E66" s="8" t="s">
        <v>278</v>
      </c>
      <c r="F66" s="8" t="s">
        <v>190</v>
      </c>
      <c r="G66" s="8" t="s">
        <v>189</v>
      </c>
      <c r="H66" s="8" t="s">
        <v>277</v>
      </c>
      <c r="I66" s="8" t="s">
        <v>276</v>
      </c>
      <c r="J66" s="24">
        <v>42844</v>
      </c>
      <c r="K66" s="24">
        <v>42860</v>
      </c>
      <c r="L66" s="24"/>
      <c r="M66" s="24">
        <v>42923</v>
      </c>
      <c r="N66" s="7">
        <v>1</v>
      </c>
      <c r="O66" s="7">
        <v>66</v>
      </c>
    </row>
    <row r="67" spans="1:15" x14ac:dyDescent="0.2">
      <c r="A67" s="11">
        <v>65</v>
      </c>
      <c r="B67" s="10" t="s">
        <v>29</v>
      </c>
      <c r="C67" s="9" t="s">
        <v>68</v>
      </c>
      <c r="D67" s="8" t="s">
        <v>60</v>
      </c>
      <c r="E67" s="8" t="s">
        <v>59</v>
      </c>
      <c r="F67" s="8" t="s">
        <v>67</v>
      </c>
      <c r="G67" s="8" t="s">
        <v>66</v>
      </c>
      <c r="H67" s="8" t="s">
        <v>275</v>
      </c>
      <c r="I67" s="8" t="s">
        <v>274</v>
      </c>
      <c r="J67" s="24">
        <v>42845</v>
      </c>
      <c r="K67" s="24">
        <v>42860</v>
      </c>
      <c r="L67" s="24">
        <v>42884</v>
      </c>
      <c r="M67" s="24">
        <v>42893</v>
      </c>
      <c r="N67" s="7">
        <v>1</v>
      </c>
      <c r="O67" s="7">
        <v>72</v>
      </c>
    </row>
    <row r="68" spans="1:15" x14ac:dyDescent="0.2">
      <c r="A68" s="11">
        <v>66</v>
      </c>
      <c r="B68" s="10" t="s">
        <v>5</v>
      </c>
      <c r="C68" s="9" t="s">
        <v>104</v>
      </c>
      <c r="D68" s="8" t="s">
        <v>103</v>
      </c>
      <c r="E68" s="8" t="s">
        <v>102</v>
      </c>
      <c r="F68" s="8" t="s">
        <v>103</v>
      </c>
      <c r="G68" s="8" t="s">
        <v>102</v>
      </c>
      <c r="H68" s="8" t="s">
        <v>273</v>
      </c>
      <c r="I68" s="8" t="s">
        <v>272</v>
      </c>
      <c r="J68" s="24">
        <v>42838</v>
      </c>
      <c r="K68" s="24">
        <v>42874</v>
      </c>
      <c r="L68" s="24"/>
      <c r="M68" s="24">
        <v>42916</v>
      </c>
      <c r="N68" s="7">
        <v>1</v>
      </c>
      <c r="O68" s="7">
        <v>78</v>
      </c>
    </row>
    <row r="69" spans="1:15" x14ac:dyDescent="0.2">
      <c r="A69" s="11">
        <v>67</v>
      </c>
      <c r="B69" s="10" t="s">
        <v>11</v>
      </c>
      <c r="C69" s="9" t="s">
        <v>68</v>
      </c>
      <c r="D69" s="8" t="s">
        <v>67</v>
      </c>
      <c r="E69" s="8" t="s">
        <v>66</v>
      </c>
      <c r="F69" s="8" t="s">
        <v>67</v>
      </c>
      <c r="G69" s="8" t="s">
        <v>66</v>
      </c>
      <c r="H69" s="8" t="s">
        <v>271</v>
      </c>
      <c r="I69" s="8" t="s">
        <v>270</v>
      </c>
      <c r="J69" s="24">
        <v>42853</v>
      </c>
      <c r="K69" s="24">
        <v>42874</v>
      </c>
      <c r="L69" s="24"/>
      <c r="M69" s="24">
        <v>42916</v>
      </c>
      <c r="N69" s="7">
        <v>0</v>
      </c>
      <c r="O69" s="7">
        <v>75</v>
      </c>
    </row>
    <row r="70" spans="1:15" x14ac:dyDescent="0.2">
      <c r="A70" s="11">
        <v>68</v>
      </c>
      <c r="B70" s="10" t="s">
        <v>91</v>
      </c>
      <c r="C70" s="9" t="s">
        <v>54</v>
      </c>
      <c r="D70" s="8" t="s">
        <v>269</v>
      </c>
      <c r="E70" s="8" t="s">
        <v>268</v>
      </c>
      <c r="F70" s="8" t="s">
        <v>51</v>
      </c>
      <c r="G70" s="8" t="s">
        <v>50</v>
      </c>
      <c r="H70" s="8" t="s">
        <v>267</v>
      </c>
      <c r="I70" s="8" t="s">
        <v>266</v>
      </c>
      <c r="J70" s="24">
        <v>42853</v>
      </c>
      <c r="K70" s="24">
        <v>42874</v>
      </c>
      <c r="L70" s="24"/>
      <c r="M70" s="24">
        <v>42909</v>
      </c>
      <c r="N70" s="7">
        <v>0</v>
      </c>
      <c r="O70" s="7">
        <v>40</v>
      </c>
    </row>
    <row r="71" spans="1:15" x14ac:dyDescent="0.2">
      <c r="A71" s="11">
        <v>69</v>
      </c>
      <c r="B71" s="10" t="s">
        <v>11</v>
      </c>
      <c r="C71" s="9" t="s">
        <v>54</v>
      </c>
      <c r="D71" s="8" t="s">
        <v>53</v>
      </c>
      <c r="E71" s="8" t="s">
        <v>52</v>
      </c>
      <c r="F71" s="8" t="s">
        <v>51</v>
      </c>
      <c r="G71" s="8" t="s">
        <v>50</v>
      </c>
      <c r="H71" s="8" t="s">
        <v>265</v>
      </c>
      <c r="I71" s="8" t="s">
        <v>264</v>
      </c>
      <c r="J71" s="24">
        <v>42853</v>
      </c>
      <c r="K71" s="24">
        <v>42874</v>
      </c>
      <c r="L71" s="24"/>
      <c r="M71" s="24">
        <v>42895</v>
      </c>
      <c r="N71" s="7">
        <v>0</v>
      </c>
      <c r="O71" s="7">
        <v>85</v>
      </c>
    </row>
    <row r="72" spans="1:15" x14ac:dyDescent="0.2">
      <c r="A72" s="11">
        <v>70</v>
      </c>
      <c r="B72" s="10" t="s">
        <v>91</v>
      </c>
      <c r="C72" s="9" t="s">
        <v>80</v>
      </c>
      <c r="D72" s="8" t="s">
        <v>89</v>
      </c>
      <c r="E72" s="8" t="s">
        <v>88</v>
      </c>
      <c r="F72" s="8" t="s">
        <v>79</v>
      </c>
      <c r="G72" s="8" t="s">
        <v>78</v>
      </c>
      <c r="H72" s="8" t="s">
        <v>263</v>
      </c>
      <c r="I72" s="8" t="s">
        <v>262</v>
      </c>
      <c r="J72" s="24">
        <v>42863</v>
      </c>
      <c r="K72" s="24">
        <v>42881</v>
      </c>
      <c r="L72" s="24"/>
      <c r="M72" s="24">
        <v>42909</v>
      </c>
      <c r="N72" s="7">
        <v>1</v>
      </c>
      <c r="O72" s="7">
        <v>32</v>
      </c>
    </row>
    <row r="73" spans="1:15" x14ac:dyDescent="0.2">
      <c r="A73" s="11">
        <v>71</v>
      </c>
      <c r="B73" s="10" t="s">
        <v>91</v>
      </c>
      <c r="C73" s="9" t="s">
        <v>141</v>
      </c>
      <c r="D73" s="8" t="s">
        <v>261</v>
      </c>
      <c r="E73" s="8" t="s">
        <v>260</v>
      </c>
      <c r="F73" s="8" t="s">
        <v>140</v>
      </c>
      <c r="G73" s="8" t="s">
        <v>139</v>
      </c>
      <c r="H73" s="8" t="s">
        <v>259</v>
      </c>
      <c r="I73" s="8" t="s">
        <v>258</v>
      </c>
      <c r="J73" s="24">
        <v>42864</v>
      </c>
      <c r="K73" s="24">
        <v>42881</v>
      </c>
      <c r="L73" s="24"/>
      <c r="M73" s="24">
        <v>42923</v>
      </c>
      <c r="N73" s="7">
        <v>0</v>
      </c>
      <c r="O73" s="7">
        <v>34</v>
      </c>
    </row>
    <row r="74" spans="1:15" x14ac:dyDescent="0.2">
      <c r="A74" s="11">
        <v>72</v>
      </c>
      <c r="B74" s="10" t="s">
        <v>202</v>
      </c>
      <c r="C74" s="9" t="s">
        <v>68</v>
      </c>
      <c r="D74" s="8" t="s">
        <v>67</v>
      </c>
      <c r="E74" s="8" t="s">
        <v>66</v>
      </c>
      <c r="F74" s="8" t="s">
        <v>67</v>
      </c>
      <c r="G74" s="8" t="s">
        <v>66</v>
      </c>
      <c r="H74" s="8" t="s">
        <v>257</v>
      </c>
      <c r="I74" s="8" t="s">
        <v>256</v>
      </c>
      <c r="J74" s="24">
        <v>42881</v>
      </c>
      <c r="K74" s="24">
        <v>42888</v>
      </c>
      <c r="L74" s="24"/>
      <c r="M74" s="24">
        <v>42891</v>
      </c>
      <c r="N74" s="7">
        <v>0</v>
      </c>
      <c r="O74" s="7">
        <v>57</v>
      </c>
    </row>
    <row r="75" spans="1:15" x14ac:dyDescent="0.2">
      <c r="A75" s="11">
        <v>73</v>
      </c>
      <c r="B75" s="10" t="s">
        <v>255</v>
      </c>
      <c r="C75" s="9" t="s">
        <v>4</v>
      </c>
      <c r="D75" s="8" t="s">
        <v>3</v>
      </c>
      <c r="E75" s="8" t="s">
        <v>2</v>
      </c>
      <c r="F75" s="8" t="s">
        <v>3</v>
      </c>
      <c r="G75" s="8" t="s">
        <v>2</v>
      </c>
      <c r="H75" s="8" t="s">
        <v>254</v>
      </c>
      <c r="I75" s="8" t="s">
        <v>253</v>
      </c>
      <c r="J75" s="24">
        <v>42877</v>
      </c>
      <c r="K75" s="24">
        <v>42895</v>
      </c>
      <c r="L75" s="24"/>
      <c r="M75" s="25"/>
      <c r="N75" s="7">
        <v>0</v>
      </c>
      <c r="O75" s="7">
        <v>63</v>
      </c>
    </row>
    <row r="76" spans="1:15" x14ac:dyDescent="0.2">
      <c r="A76" s="11">
        <v>74</v>
      </c>
      <c r="B76" s="10" t="s">
        <v>42</v>
      </c>
      <c r="C76" s="9" t="s">
        <v>68</v>
      </c>
      <c r="D76" s="8" t="s">
        <v>67</v>
      </c>
      <c r="E76" s="8" t="s">
        <v>66</v>
      </c>
      <c r="F76" s="8" t="s">
        <v>67</v>
      </c>
      <c r="G76" s="8" t="s">
        <v>66</v>
      </c>
      <c r="H76" s="8" t="s">
        <v>252</v>
      </c>
      <c r="I76" s="8" t="s">
        <v>251</v>
      </c>
      <c r="J76" s="24">
        <v>42881</v>
      </c>
      <c r="K76" s="24">
        <v>42895</v>
      </c>
      <c r="L76" s="24"/>
      <c r="M76" s="24">
        <v>43122</v>
      </c>
      <c r="N76" s="7">
        <v>1</v>
      </c>
      <c r="O76" s="7">
        <v>75</v>
      </c>
    </row>
    <row r="77" spans="1:15" x14ac:dyDescent="0.2">
      <c r="A77" s="11">
        <v>75</v>
      </c>
      <c r="B77" s="10" t="s">
        <v>91</v>
      </c>
      <c r="C77" s="9" t="s">
        <v>80</v>
      </c>
      <c r="D77" s="8" t="s">
        <v>250</v>
      </c>
      <c r="E77" s="8" t="s">
        <v>249</v>
      </c>
      <c r="F77" s="8" t="s">
        <v>79</v>
      </c>
      <c r="G77" s="8" t="s">
        <v>78</v>
      </c>
      <c r="H77" s="8" t="s">
        <v>248</v>
      </c>
      <c r="I77" s="8" t="s">
        <v>247</v>
      </c>
      <c r="J77" s="24">
        <v>42871</v>
      </c>
      <c r="K77" s="24">
        <v>42895</v>
      </c>
      <c r="L77" s="24">
        <v>42926</v>
      </c>
      <c r="M77" s="24">
        <v>42933</v>
      </c>
      <c r="N77" s="7">
        <v>0</v>
      </c>
      <c r="O77" s="7">
        <v>71</v>
      </c>
    </row>
    <row r="78" spans="1:15" x14ac:dyDescent="0.2">
      <c r="A78" s="11">
        <v>76</v>
      </c>
      <c r="B78" s="10" t="s">
        <v>91</v>
      </c>
      <c r="C78" s="9" t="s">
        <v>68</v>
      </c>
      <c r="D78" s="8" t="s">
        <v>60</v>
      </c>
      <c r="E78" s="8" t="s">
        <v>59</v>
      </c>
      <c r="F78" s="8" t="s">
        <v>67</v>
      </c>
      <c r="G78" s="8" t="s">
        <v>66</v>
      </c>
      <c r="H78" s="8" t="s">
        <v>246</v>
      </c>
      <c r="I78" s="8" t="s">
        <v>245</v>
      </c>
      <c r="J78" s="24">
        <v>42886</v>
      </c>
      <c r="K78" s="24">
        <v>42895</v>
      </c>
      <c r="L78" s="24"/>
      <c r="M78" s="24">
        <v>42933</v>
      </c>
      <c r="N78" s="7">
        <v>0</v>
      </c>
      <c r="O78" s="7">
        <v>49</v>
      </c>
    </row>
    <row r="79" spans="1:15" x14ac:dyDescent="0.2">
      <c r="A79" s="11">
        <v>77</v>
      </c>
      <c r="B79" s="10" t="s">
        <v>81</v>
      </c>
      <c r="C79" s="9" t="s">
        <v>141</v>
      </c>
      <c r="D79" s="8" t="s">
        <v>140</v>
      </c>
      <c r="E79" s="8" t="s">
        <v>139</v>
      </c>
      <c r="F79" s="8" t="s">
        <v>140</v>
      </c>
      <c r="G79" s="8" t="s">
        <v>139</v>
      </c>
      <c r="H79" s="8" t="s">
        <v>244</v>
      </c>
      <c r="I79" s="8" t="s">
        <v>243</v>
      </c>
      <c r="J79" s="24">
        <v>42887</v>
      </c>
      <c r="K79" s="24">
        <v>42895</v>
      </c>
      <c r="L79" s="24">
        <v>42926</v>
      </c>
      <c r="M79" s="24">
        <v>42972</v>
      </c>
      <c r="N79" s="7">
        <v>1</v>
      </c>
      <c r="O79" s="7">
        <v>70</v>
      </c>
    </row>
    <row r="80" spans="1:15" x14ac:dyDescent="0.2">
      <c r="A80" s="11">
        <v>78</v>
      </c>
      <c r="B80" s="10" t="s">
        <v>42</v>
      </c>
      <c r="C80" s="9" t="s">
        <v>68</v>
      </c>
      <c r="D80" s="8" t="s">
        <v>67</v>
      </c>
      <c r="E80" s="8" t="s">
        <v>66</v>
      </c>
      <c r="F80" s="8" t="s">
        <v>67</v>
      </c>
      <c r="G80" s="8" t="s">
        <v>66</v>
      </c>
      <c r="H80" s="8" t="s">
        <v>242</v>
      </c>
      <c r="I80" s="8" t="s">
        <v>241</v>
      </c>
      <c r="J80" s="24">
        <v>42881</v>
      </c>
      <c r="K80" s="24">
        <v>42895</v>
      </c>
      <c r="L80" s="24"/>
      <c r="M80" s="25"/>
      <c r="N80" s="7">
        <v>1</v>
      </c>
      <c r="O80" s="7">
        <v>72</v>
      </c>
    </row>
    <row r="81" spans="1:15" x14ac:dyDescent="0.2">
      <c r="A81" s="11">
        <v>79</v>
      </c>
      <c r="B81" s="10" t="s">
        <v>240</v>
      </c>
      <c r="C81" s="9" t="s">
        <v>61</v>
      </c>
      <c r="D81" s="8" t="s">
        <v>58</v>
      </c>
      <c r="E81" s="8" t="s">
        <v>57</v>
      </c>
      <c r="F81" s="8" t="s">
        <v>58</v>
      </c>
      <c r="G81" s="8" t="s">
        <v>57</v>
      </c>
      <c r="H81" s="8" t="s">
        <v>239</v>
      </c>
      <c r="I81" s="8" t="s">
        <v>238</v>
      </c>
      <c r="J81" s="24">
        <v>42887</v>
      </c>
      <c r="K81" s="24">
        <v>42909</v>
      </c>
      <c r="L81" s="24"/>
      <c r="M81" s="25"/>
      <c r="N81" s="7">
        <v>1</v>
      </c>
      <c r="O81" s="7">
        <v>70</v>
      </c>
    </row>
    <row r="82" spans="1:15" x14ac:dyDescent="0.2">
      <c r="A82" s="11">
        <v>80</v>
      </c>
      <c r="B82" s="10" t="s">
        <v>29</v>
      </c>
      <c r="C82" s="9" t="s">
        <v>80</v>
      </c>
      <c r="D82" s="8" t="s">
        <v>89</v>
      </c>
      <c r="E82" s="8" t="s">
        <v>88</v>
      </c>
      <c r="F82" s="8" t="s">
        <v>79</v>
      </c>
      <c r="G82" s="8" t="s">
        <v>78</v>
      </c>
      <c r="H82" s="8" t="s">
        <v>237</v>
      </c>
      <c r="I82" s="8" t="s">
        <v>236</v>
      </c>
      <c r="J82" s="24">
        <v>42891</v>
      </c>
      <c r="K82" s="24">
        <v>42909</v>
      </c>
      <c r="L82" s="24">
        <v>42975</v>
      </c>
      <c r="M82" s="24">
        <v>42943</v>
      </c>
      <c r="N82" s="7">
        <v>0</v>
      </c>
      <c r="O82" s="7">
        <v>94</v>
      </c>
    </row>
    <row r="83" spans="1:15" x14ac:dyDescent="0.2">
      <c r="A83" s="11">
        <v>81</v>
      </c>
      <c r="B83" s="10" t="s">
        <v>11</v>
      </c>
      <c r="C83" s="9" t="s">
        <v>4</v>
      </c>
      <c r="D83" s="8" t="s">
        <v>3</v>
      </c>
      <c r="E83" s="8" t="s">
        <v>2</v>
      </c>
      <c r="F83" s="8" t="s">
        <v>3</v>
      </c>
      <c r="G83" s="8" t="s">
        <v>2</v>
      </c>
      <c r="H83" s="8" t="s">
        <v>235</v>
      </c>
      <c r="I83" s="8" t="s">
        <v>234</v>
      </c>
      <c r="J83" s="24">
        <v>42892</v>
      </c>
      <c r="K83" s="24">
        <v>42909</v>
      </c>
      <c r="L83" s="24"/>
      <c r="M83" s="24">
        <v>42937</v>
      </c>
      <c r="N83" s="7">
        <v>1</v>
      </c>
      <c r="O83" s="7">
        <v>60</v>
      </c>
    </row>
    <row r="84" spans="1:15" x14ac:dyDescent="0.2">
      <c r="A84" s="11">
        <v>82</v>
      </c>
      <c r="B84" s="10" t="s">
        <v>5</v>
      </c>
      <c r="C84" s="9" t="s">
        <v>141</v>
      </c>
      <c r="D84" s="8" t="s">
        <v>89</v>
      </c>
      <c r="E84" s="8" t="s">
        <v>88</v>
      </c>
      <c r="F84" s="8" t="s">
        <v>140</v>
      </c>
      <c r="G84" s="8" t="s">
        <v>139</v>
      </c>
      <c r="H84" s="8" t="s">
        <v>233</v>
      </c>
      <c r="I84" s="8" t="s">
        <v>232</v>
      </c>
      <c r="J84" s="24">
        <v>42893</v>
      </c>
      <c r="K84" s="24">
        <v>42909</v>
      </c>
      <c r="L84" s="24"/>
      <c r="M84" s="24">
        <v>42923</v>
      </c>
      <c r="N84" s="7">
        <v>0</v>
      </c>
      <c r="O84" s="7">
        <v>71</v>
      </c>
    </row>
    <row r="85" spans="1:15" x14ac:dyDescent="0.2">
      <c r="A85" s="11">
        <v>83</v>
      </c>
      <c r="B85" s="10" t="s">
        <v>5</v>
      </c>
      <c r="C85" s="9" t="s">
        <v>141</v>
      </c>
      <c r="D85" s="8" t="s">
        <v>140</v>
      </c>
      <c r="E85" s="8" t="s">
        <v>139</v>
      </c>
      <c r="F85" s="8" t="s">
        <v>140</v>
      </c>
      <c r="G85" s="8" t="s">
        <v>139</v>
      </c>
      <c r="H85" s="8" t="s">
        <v>231</v>
      </c>
      <c r="I85" s="8" t="s">
        <v>230</v>
      </c>
      <c r="J85" s="24">
        <v>42893</v>
      </c>
      <c r="K85" s="24">
        <v>42909</v>
      </c>
      <c r="L85" s="24"/>
      <c r="M85" s="24">
        <v>42930</v>
      </c>
      <c r="N85" s="7">
        <v>0</v>
      </c>
      <c r="O85" s="7">
        <v>72</v>
      </c>
    </row>
    <row r="86" spans="1:15" x14ac:dyDescent="0.2">
      <c r="A86" s="11">
        <v>84</v>
      </c>
      <c r="B86" s="10" t="s">
        <v>11</v>
      </c>
      <c r="C86" s="9" t="s">
        <v>80</v>
      </c>
      <c r="D86" s="8" t="s">
        <v>53</v>
      </c>
      <c r="E86" s="8" t="s">
        <v>52</v>
      </c>
      <c r="F86" s="8" t="s">
        <v>79</v>
      </c>
      <c r="G86" s="8" t="s">
        <v>78</v>
      </c>
      <c r="H86" s="8" t="s">
        <v>229</v>
      </c>
      <c r="I86" s="8" t="s">
        <v>228</v>
      </c>
      <c r="J86" s="24">
        <v>42887</v>
      </c>
      <c r="K86" s="24">
        <v>42916</v>
      </c>
      <c r="L86" s="24"/>
      <c r="M86" s="24">
        <v>42938</v>
      </c>
      <c r="N86" s="7">
        <v>0</v>
      </c>
      <c r="O86" s="7">
        <v>58</v>
      </c>
    </row>
    <row r="87" spans="1:15" x14ac:dyDescent="0.2">
      <c r="A87" s="11">
        <v>85</v>
      </c>
      <c r="B87" s="10" t="s">
        <v>11</v>
      </c>
      <c r="C87" s="9" t="s">
        <v>80</v>
      </c>
      <c r="D87" s="8" t="s">
        <v>85</v>
      </c>
      <c r="E87" s="8" t="s">
        <v>84</v>
      </c>
      <c r="F87" s="8" t="s">
        <v>79</v>
      </c>
      <c r="G87" s="8" t="s">
        <v>78</v>
      </c>
      <c r="H87" s="8" t="s">
        <v>227</v>
      </c>
      <c r="I87" s="8" t="s">
        <v>226</v>
      </c>
      <c r="J87" s="24">
        <v>42888</v>
      </c>
      <c r="K87" s="24">
        <v>42916</v>
      </c>
      <c r="L87" s="24"/>
      <c r="M87" s="24">
        <v>42939</v>
      </c>
      <c r="N87" s="7">
        <v>0</v>
      </c>
      <c r="O87" s="7">
        <v>63</v>
      </c>
    </row>
    <row r="88" spans="1:15" x14ac:dyDescent="0.2">
      <c r="A88" s="11">
        <v>86</v>
      </c>
      <c r="B88" s="10" t="s">
        <v>42</v>
      </c>
      <c r="C88" s="9" t="s">
        <v>80</v>
      </c>
      <c r="D88" s="8" t="s">
        <v>89</v>
      </c>
      <c r="E88" s="8" t="s">
        <v>88</v>
      </c>
      <c r="F88" s="8" t="s">
        <v>79</v>
      </c>
      <c r="G88" s="8" t="s">
        <v>78</v>
      </c>
      <c r="H88" s="8" t="s">
        <v>225</v>
      </c>
      <c r="I88" s="8" t="s">
        <v>224</v>
      </c>
      <c r="J88" s="24">
        <v>42891</v>
      </c>
      <c r="K88" s="24">
        <v>42916</v>
      </c>
      <c r="L88" s="24"/>
      <c r="M88" s="25"/>
      <c r="N88" s="7">
        <v>1</v>
      </c>
      <c r="O88" s="7">
        <v>74</v>
      </c>
    </row>
    <row r="89" spans="1:15" x14ac:dyDescent="0.2">
      <c r="A89" s="11">
        <v>87</v>
      </c>
      <c r="B89" s="10" t="s">
        <v>29</v>
      </c>
      <c r="C89" s="9" t="s">
        <v>4</v>
      </c>
      <c r="D89" s="8" t="s">
        <v>3</v>
      </c>
      <c r="E89" s="8" t="s">
        <v>2</v>
      </c>
      <c r="F89" s="8" t="s">
        <v>3</v>
      </c>
      <c r="G89" s="8" t="s">
        <v>2</v>
      </c>
      <c r="H89" s="8" t="s">
        <v>223</v>
      </c>
      <c r="I89" s="8" t="s">
        <v>222</v>
      </c>
      <c r="J89" s="24">
        <v>42893</v>
      </c>
      <c r="K89" s="24">
        <v>42916</v>
      </c>
      <c r="L89" s="24"/>
      <c r="M89" s="24">
        <v>42937</v>
      </c>
      <c r="N89" s="7">
        <v>1</v>
      </c>
      <c r="O89" s="7">
        <v>81</v>
      </c>
    </row>
    <row r="90" spans="1:15" x14ac:dyDescent="0.2">
      <c r="A90" s="11">
        <v>88</v>
      </c>
      <c r="B90" s="10" t="s">
        <v>186</v>
      </c>
      <c r="C90" s="9" t="s">
        <v>61</v>
      </c>
      <c r="D90" s="8" t="s">
        <v>58</v>
      </c>
      <c r="E90" s="8" t="s">
        <v>57</v>
      </c>
      <c r="F90" s="8" t="s">
        <v>58</v>
      </c>
      <c r="G90" s="8" t="s">
        <v>57</v>
      </c>
      <c r="H90" s="8" t="s">
        <v>221</v>
      </c>
      <c r="I90" s="8" t="s">
        <v>220</v>
      </c>
      <c r="J90" s="24">
        <v>42894</v>
      </c>
      <c r="K90" s="24">
        <v>42916</v>
      </c>
      <c r="L90" s="24"/>
      <c r="M90" s="24">
        <v>42930</v>
      </c>
      <c r="N90" s="7">
        <v>0</v>
      </c>
      <c r="O90" s="7">
        <v>73</v>
      </c>
    </row>
    <row r="91" spans="1:15" x14ac:dyDescent="0.2">
      <c r="A91" s="11">
        <v>89</v>
      </c>
      <c r="B91" s="10" t="s">
        <v>91</v>
      </c>
      <c r="C91" s="9" t="s">
        <v>54</v>
      </c>
      <c r="D91" s="8" t="s">
        <v>53</v>
      </c>
      <c r="E91" s="8" t="s">
        <v>52</v>
      </c>
      <c r="F91" s="8" t="s">
        <v>51</v>
      </c>
      <c r="G91" s="8" t="s">
        <v>50</v>
      </c>
      <c r="H91" s="8" t="s">
        <v>219</v>
      </c>
      <c r="I91" s="8" t="s">
        <v>218</v>
      </c>
      <c r="J91" s="24">
        <v>42895</v>
      </c>
      <c r="K91" s="24">
        <v>42916</v>
      </c>
      <c r="L91" s="24"/>
      <c r="M91" s="24">
        <v>42923</v>
      </c>
      <c r="N91" s="7">
        <v>0</v>
      </c>
      <c r="O91" s="7">
        <v>33</v>
      </c>
    </row>
    <row r="92" spans="1:15" x14ac:dyDescent="0.2">
      <c r="A92" s="11">
        <v>90</v>
      </c>
      <c r="B92" s="10" t="s">
        <v>5</v>
      </c>
      <c r="C92" s="9" t="s">
        <v>75</v>
      </c>
      <c r="D92" s="8" t="s">
        <v>74</v>
      </c>
      <c r="E92" s="8" t="s">
        <v>73</v>
      </c>
      <c r="F92" s="8" t="s">
        <v>74</v>
      </c>
      <c r="G92" s="8" t="s">
        <v>73</v>
      </c>
      <c r="H92" s="8" t="s">
        <v>217</v>
      </c>
      <c r="I92" s="8" t="s">
        <v>216</v>
      </c>
      <c r="J92" s="24">
        <v>42549</v>
      </c>
      <c r="K92" s="24">
        <v>42737</v>
      </c>
      <c r="L92" s="24"/>
      <c r="M92" s="24">
        <v>42849</v>
      </c>
      <c r="N92" s="7">
        <v>0</v>
      </c>
      <c r="O92" s="7">
        <v>72</v>
      </c>
    </row>
    <row r="93" spans="1:15" x14ac:dyDescent="0.2">
      <c r="A93" s="11">
        <v>91</v>
      </c>
      <c r="B93" s="10" t="s">
        <v>11</v>
      </c>
      <c r="C93" s="9" t="s">
        <v>215</v>
      </c>
      <c r="D93" s="8" t="s">
        <v>53</v>
      </c>
      <c r="E93" s="8" t="s">
        <v>52</v>
      </c>
      <c r="F93" s="8" t="s">
        <v>46</v>
      </c>
      <c r="G93" s="8" t="s">
        <v>45</v>
      </c>
      <c r="H93" s="8" t="s">
        <v>214</v>
      </c>
      <c r="I93" s="8" t="s">
        <v>213</v>
      </c>
      <c r="J93" s="24">
        <v>42676</v>
      </c>
      <c r="K93" s="24">
        <v>42737</v>
      </c>
      <c r="L93" s="24"/>
      <c r="M93" s="24">
        <v>42737</v>
      </c>
      <c r="N93" s="7">
        <v>1</v>
      </c>
      <c r="O93" s="7">
        <v>77</v>
      </c>
    </row>
    <row r="94" spans="1:15" x14ac:dyDescent="0.2">
      <c r="A94" s="11">
        <v>92</v>
      </c>
      <c r="B94" s="10" t="s">
        <v>5</v>
      </c>
      <c r="C94" s="9" t="s">
        <v>68</v>
      </c>
      <c r="D94" s="8" t="s">
        <v>67</v>
      </c>
      <c r="E94" s="8" t="s">
        <v>66</v>
      </c>
      <c r="F94" s="8" t="s">
        <v>67</v>
      </c>
      <c r="G94" s="8" t="s">
        <v>66</v>
      </c>
      <c r="H94" s="8" t="s">
        <v>212</v>
      </c>
      <c r="I94" s="8" t="s">
        <v>211</v>
      </c>
      <c r="J94" s="24">
        <v>42685</v>
      </c>
      <c r="K94" s="24">
        <v>42737</v>
      </c>
      <c r="L94" s="24">
        <v>42737</v>
      </c>
      <c r="M94" s="24">
        <v>42751</v>
      </c>
      <c r="N94" s="7">
        <v>0</v>
      </c>
      <c r="O94" s="7">
        <v>51</v>
      </c>
    </row>
    <row r="95" spans="1:15" x14ac:dyDescent="0.2">
      <c r="A95" s="11">
        <v>93</v>
      </c>
      <c r="B95" s="10" t="s">
        <v>11</v>
      </c>
      <c r="C95" s="9" t="s">
        <v>54</v>
      </c>
      <c r="D95" s="8" t="s">
        <v>53</v>
      </c>
      <c r="E95" s="8" t="s">
        <v>52</v>
      </c>
      <c r="F95" s="8" t="s">
        <v>51</v>
      </c>
      <c r="G95" s="8" t="s">
        <v>50</v>
      </c>
      <c r="H95" s="8" t="s">
        <v>210</v>
      </c>
      <c r="I95" s="8" t="s">
        <v>209</v>
      </c>
      <c r="J95" s="24">
        <v>42622</v>
      </c>
      <c r="K95" s="24">
        <v>42744</v>
      </c>
      <c r="L95" s="24"/>
      <c r="M95" s="24">
        <v>42744</v>
      </c>
      <c r="N95" s="7">
        <v>1</v>
      </c>
      <c r="O95" s="7">
        <v>76</v>
      </c>
    </row>
    <row r="96" spans="1:15" x14ac:dyDescent="0.2">
      <c r="A96" s="11">
        <v>94</v>
      </c>
      <c r="B96" s="10" t="s">
        <v>5</v>
      </c>
      <c r="C96" s="9" t="s">
        <v>41</v>
      </c>
      <c r="D96" s="8" t="s">
        <v>40</v>
      </c>
      <c r="E96" s="8" t="s">
        <v>39</v>
      </c>
      <c r="F96" s="8" t="s">
        <v>40</v>
      </c>
      <c r="G96" s="8" t="s">
        <v>39</v>
      </c>
      <c r="H96" s="8" t="s">
        <v>208</v>
      </c>
      <c r="I96" s="8" t="s">
        <v>207</v>
      </c>
      <c r="J96" s="24">
        <v>42542</v>
      </c>
      <c r="K96" s="24">
        <v>42674</v>
      </c>
      <c r="L96" s="24"/>
      <c r="M96" s="24">
        <v>42744</v>
      </c>
      <c r="N96" s="7">
        <v>1</v>
      </c>
      <c r="O96" s="7">
        <v>67</v>
      </c>
    </row>
    <row r="97" spans="1:15" x14ac:dyDescent="0.2">
      <c r="A97" s="11">
        <v>95</v>
      </c>
      <c r="B97" s="10" t="s">
        <v>5</v>
      </c>
      <c r="C97" s="9" t="s">
        <v>47</v>
      </c>
      <c r="D97" s="8" t="s">
        <v>46</v>
      </c>
      <c r="E97" s="8" t="s">
        <v>45</v>
      </c>
      <c r="F97" s="8" t="s">
        <v>46</v>
      </c>
      <c r="G97" s="8" t="s">
        <v>45</v>
      </c>
      <c r="H97" s="8" t="s">
        <v>206</v>
      </c>
      <c r="I97" s="8" t="s">
        <v>205</v>
      </c>
      <c r="J97" s="24">
        <v>42586</v>
      </c>
      <c r="K97" s="24">
        <v>42627</v>
      </c>
      <c r="L97" s="24">
        <v>42627</v>
      </c>
      <c r="M97" s="24">
        <v>42711</v>
      </c>
      <c r="N97" s="7">
        <v>0</v>
      </c>
      <c r="O97" s="7">
        <v>66</v>
      </c>
    </row>
    <row r="98" spans="1:15" x14ac:dyDescent="0.2">
      <c r="A98" s="11">
        <v>96</v>
      </c>
      <c r="B98" s="10" t="s">
        <v>42</v>
      </c>
      <c r="C98" s="9" t="s">
        <v>41</v>
      </c>
      <c r="D98" s="8" t="s">
        <v>40</v>
      </c>
      <c r="E98" s="8" t="s">
        <v>39</v>
      </c>
      <c r="F98" s="8" t="s">
        <v>40</v>
      </c>
      <c r="G98" s="8" t="s">
        <v>39</v>
      </c>
      <c r="H98" s="8" t="s">
        <v>204</v>
      </c>
      <c r="I98" s="8" t="s">
        <v>203</v>
      </c>
      <c r="J98" s="24">
        <v>42733</v>
      </c>
      <c r="K98" s="24">
        <v>42758</v>
      </c>
      <c r="L98" s="24"/>
      <c r="M98" s="24">
        <v>42758</v>
      </c>
      <c r="N98" s="12">
        <v>1</v>
      </c>
      <c r="O98" s="12">
        <v>50</v>
      </c>
    </row>
    <row r="99" spans="1:15" x14ac:dyDescent="0.2">
      <c r="A99" s="11">
        <v>97</v>
      </c>
      <c r="B99" s="10" t="s">
        <v>202</v>
      </c>
      <c r="C99" s="9" t="s">
        <v>68</v>
      </c>
      <c r="D99" s="8" t="s">
        <v>67</v>
      </c>
      <c r="E99" s="8" t="s">
        <v>66</v>
      </c>
      <c r="F99" s="8" t="s">
        <v>67</v>
      </c>
      <c r="G99" s="8" t="s">
        <v>66</v>
      </c>
      <c r="H99" s="8" t="s">
        <v>201</v>
      </c>
      <c r="I99" s="8" t="s">
        <v>200</v>
      </c>
      <c r="J99" s="24">
        <v>42754</v>
      </c>
      <c r="K99" s="24">
        <v>42765</v>
      </c>
      <c r="L99" s="24"/>
      <c r="M99" s="24">
        <v>42765</v>
      </c>
      <c r="N99" s="7">
        <v>0</v>
      </c>
      <c r="O99" s="7">
        <v>63</v>
      </c>
    </row>
    <row r="100" spans="1:15" x14ac:dyDescent="0.2">
      <c r="A100" s="11">
        <v>98</v>
      </c>
      <c r="B100" s="10" t="s">
        <v>5</v>
      </c>
      <c r="C100" s="9" t="s">
        <v>75</v>
      </c>
      <c r="D100" s="8" t="s">
        <v>74</v>
      </c>
      <c r="E100" s="8" t="s">
        <v>73</v>
      </c>
      <c r="F100" s="8" t="s">
        <v>74</v>
      </c>
      <c r="G100" s="8" t="s">
        <v>73</v>
      </c>
      <c r="H100" s="8" t="s">
        <v>199</v>
      </c>
      <c r="I100" s="8" t="s">
        <v>198</v>
      </c>
      <c r="J100" s="24">
        <v>42655</v>
      </c>
      <c r="K100" s="24">
        <v>42765</v>
      </c>
      <c r="L100" s="24"/>
      <c r="M100" s="24">
        <v>42779</v>
      </c>
      <c r="N100" s="7">
        <v>0</v>
      </c>
      <c r="O100" s="7">
        <v>88</v>
      </c>
    </row>
    <row r="101" spans="1:15" x14ac:dyDescent="0.2">
      <c r="A101" s="11">
        <v>99</v>
      </c>
      <c r="B101" s="10" t="s">
        <v>5</v>
      </c>
      <c r="C101" s="9" t="s">
        <v>41</v>
      </c>
      <c r="D101" s="8" t="s">
        <v>40</v>
      </c>
      <c r="E101" s="8" t="s">
        <v>39</v>
      </c>
      <c r="F101" s="8" t="s">
        <v>40</v>
      </c>
      <c r="G101" s="8" t="s">
        <v>39</v>
      </c>
      <c r="H101" s="8" t="s">
        <v>197</v>
      </c>
      <c r="I101" s="8" t="s">
        <v>196</v>
      </c>
      <c r="J101" s="24">
        <v>42682</v>
      </c>
      <c r="K101" s="24">
        <v>42772</v>
      </c>
      <c r="L101" s="24"/>
      <c r="M101" s="24">
        <v>42825</v>
      </c>
      <c r="N101" s="7">
        <v>1</v>
      </c>
      <c r="O101" s="7">
        <v>76</v>
      </c>
    </row>
    <row r="102" spans="1:15" x14ac:dyDescent="0.2">
      <c r="A102" s="11">
        <v>100</v>
      </c>
      <c r="B102" s="10" t="s">
        <v>5</v>
      </c>
      <c r="C102" s="9" t="s">
        <v>191</v>
      </c>
      <c r="D102" s="8" t="s">
        <v>53</v>
      </c>
      <c r="E102" s="8" t="s">
        <v>52</v>
      </c>
      <c r="F102" s="8" t="s">
        <v>190</v>
      </c>
      <c r="G102" s="8" t="s">
        <v>189</v>
      </c>
      <c r="H102" s="8" t="s">
        <v>195</v>
      </c>
      <c r="I102" s="8" t="s">
        <v>194</v>
      </c>
      <c r="J102" s="24">
        <v>42678</v>
      </c>
      <c r="K102" s="24">
        <v>42772</v>
      </c>
      <c r="L102" s="24"/>
      <c r="M102" s="24">
        <v>42790</v>
      </c>
      <c r="N102" s="7">
        <v>1</v>
      </c>
      <c r="O102" s="7">
        <v>85</v>
      </c>
    </row>
    <row r="103" spans="1:15" x14ac:dyDescent="0.2">
      <c r="A103" s="11">
        <v>101</v>
      </c>
      <c r="B103" s="10" t="s">
        <v>42</v>
      </c>
      <c r="C103" s="9" t="s">
        <v>80</v>
      </c>
      <c r="D103" s="8" t="s">
        <v>127</v>
      </c>
      <c r="E103" s="8" t="s">
        <v>126</v>
      </c>
      <c r="F103" s="8" t="s">
        <v>79</v>
      </c>
      <c r="G103" s="8" t="s">
        <v>78</v>
      </c>
      <c r="H103" s="8" t="s">
        <v>193</v>
      </c>
      <c r="I103" s="8" t="s">
        <v>192</v>
      </c>
      <c r="J103" s="24">
        <v>42332</v>
      </c>
      <c r="K103" s="24">
        <v>42779</v>
      </c>
      <c r="L103" s="24"/>
      <c r="M103" s="24"/>
      <c r="N103" s="7">
        <v>0</v>
      </c>
      <c r="O103" s="7">
        <v>89</v>
      </c>
    </row>
    <row r="104" spans="1:15" x14ac:dyDescent="0.2">
      <c r="A104" s="11">
        <v>102</v>
      </c>
      <c r="B104" s="10" t="s">
        <v>128</v>
      </c>
      <c r="C104" s="9" t="s">
        <v>191</v>
      </c>
      <c r="D104" s="8" t="s">
        <v>190</v>
      </c>
      <c r="E104" s="8" t="s">
        <v>189</v>
      </c>
      <c r="F104" s="8" t="s">
        <v>190</v>
      </c>
      <c r="G104" s="8" t="s">
        <v>189</v>
      </c>
      <c r="H104" s="8" t="s">
        <v>188</v>
      </c>
      <c r="I104" s="8" t="s">
        <v>187</v>
      </c>
      <c r="J104" s="24">
        <v>42586</v>
      </c>
      <c r="K104" s="24">
        <v>42786</v>
      </c>
      <c r="L104" s="24"/>
      <c r="M104" s="24"/>
      <c r="N104" s="7">
        <v>0</v>
      </c>
      <c r="O104" s="7">
        <v>83</v>
      </c>
    </row>
    <row r="105" spans="1:15" x14ac:dyDescent="0.2">
      <c r="A105" s="11">
        <v>103</v>
      </c>
      <c r="B105" s="10" t="s">
        <v>186</v>
      </c>
      <c r="C105" s="9" t="s">
        <v>41</v>
      </c>
      <c r="D105" s="8" t="s">
        <v>40</v>
      </c>
      <c r="E105" s="8" t="s">
        <v>39</v>
      </c>
      <c r="F105" s="8" t="s">
        <v>40</v>
      </c>
      <c r="G105" s="8" t="s">
        <v>39</v>
      </c>
      <c r="H105" s="8" t="s">
        <v>185</v>
      </c>
      <c r="I105" s="8" t="s">
        <v>184</v>
      </c>
      <c r="J105" s="24">
        <v>42786</v>
      </c>
      <c r="K105" s="24">
        <v>42873</v>
      </c>
      <c r="L105" s="24"/>
      <c r="M105" s="24">
        <v>42885</v>
      </c>
      <c r="N105" s="7">
        <v>0</v>
      </c>
      <c r="O105" s="7">
        <v>22</v>
      </c>
    </row>
    <row r="106" spans="1:15" x14ac:dyDescent="0.2">
      <c r="A106" s="11">
        <v>104</v>
      </c>
      <c r="B106" s="10" t="s">
        <v>11</v>
      </c>
      <c r="C106" s="9" t="s">
        <v>183</v>
      </c>
      <c r="D106" s="8" t="s">
        <v>182</v>
      </c>
      <c r="E106" s="8" t="s">
        <v>181</v>
      </c>
      <c r="F106" s="8" t="s">
        <v>180</v>
      </c>
      <c r="G106" s="8" t="s">
        <v>179</v>
      </c>
      <c r="H106" s="8" t="s">
        <v>178</v>
      </c>
      <c r="I106" s="8" t="s">
        <v>177</v>
      </c>
      <c r="J106" s="24">
        <v>42682</v>
      </c>
      <c r="K106" s="24">
        <v>42800</v>
      </c>
      <c r="L106" s="24"/>
      <c r="M106" s="24">
        <v>42800</v>
      </c>
      <c r="N106" s="7">
        <v>0</v>
      </c>
      <c r="O106" s="7">
        <v>91</v>
      </c>
    </row>
    <row r="107" spans="1:15" x14ac:dyDescent="0.2">
      <c r="A107" s="11">
        <v>105</v>
      </c>
      <c r="B107" s="10" t="s">
        <v>11</v>
      </c>
      <c r="C107" s="9" t="s">
        <v>54</v>
      </c>
      <c r="D107" s="8" t="s">
        <v>53</v>
      </c>
      <c r="E107" s="8" t="s">
        <v>52</v>
      </c>
      <c r="F107" s="8" t="s">
        <v>51</v>
      </c>
      <c r="G107" s="8" t="s">
        <v>50</v>
      </c>
      <c r="H107" s="8" t="s">
        <v>176</v>
      </c>
      <c r="I107" s="8" t="s">
        <v>175</v>
      </c>
      <c r="J107" s="24">
        <v>42692</v>
      </c>
      <c r="K107" s="24">
        <v>42800</v>
      </c>
      <c r="L107" s="24"/>
      <c r="M107" s="24">
        <v>42800</v>
      </c>
      <c r="N107" s="7">
        <v>0</v>
      </c>
      <c r="O107" s="7">
        <v>67</v>
      </c>
    </row>
    <row r="108" spans="1:15" x14ac:dyDescent="0.2">
      <c r="A108" s="11">
        <v>106</v>
      </c>
      <c r="B108" s="10" t="s">
        <v>5</v>
      </c>
      <c r="C108" s="9" t="s">
        <v>174</v>
      </c>
      <c r="D108" s="8" t="s">
        <v>173</v>
      </c>
      <c r="E108" s="8" t="s">
        <v>172</v>
      </c>
      <c r="F108" s="8" t="s">
        <v>171</v>
      </c>
      <c r="G108" s="8" t="s">
        <v>170</v>
      </c>
      <c r="H108" s="8" t="s">
        <v>169</v>
      </c>
      <c r="I108" s="8" t="s">
        <v>168</v>
      </c>
      <c r="J108" s="24">
        <v>42719</v>
      </c>
      <c r="K108" s="24">
        <v>42800</v>
      </c>
      <c r="L108" s="24"/>
      <c r="M108" s="24">
        <v>42872</v>
      </c>
      <c r="N108" s="7">
        <v>1</v>
      </c>
      <c r="O108" s="7">
        <v>65</v>
      </c>
    </row>
    <row r="109" spans="1:15" x14ac:dyDescent="0.2">
      <c r="A109" s="11">
        <v>107</v>
      </c>
      <c r="B109" s="10" t="s">
        <v>29</v>
      </c>
      <c r="C109" s="9" t="s">
        <v>141</v>
      </c>
      <c r="D109" s="8" t="s">
        <v>140</v>
      </c>
      <c r="E109" s="8" t="s">
        <v>139</v>
      </c>
      <c r="F109" s="8" t="s">
        <v>140</v>
      </c>
      <c r="G109" s="8" t="s">
        <v>139</v>
      </c>
      <c r="H109" s="8" t="s">
        <v>167</v>
      </c>
      <c r="I109" s="8" t="s">
        <v>166</v>
      </c>
      <c r="J109" s="24">
        <v>42780</v>
      </c>
      <c r="K109" s="24">
        <v>42807</v>
      </c>
      <c r="L109" s="24"/>
      <c r="M109" s="24">
        <v>42874</v>
      </c>
      <c r="N109" s="7">
        <v>1</v>
      </c>
      <c r="O109" s="7">
        <v>71</v>
      </c>
    </row>
    <row r="110" spans="1:15" x14ac:dyDescent="0.2">
      <c r="A110" s="11">
        <v>108</v>
      </c>
      <c r="B110" s="10" t="s">
        <v>5</v>
      </c>
      <c r="C110" s="9" t="s">
        <v>4</v>
      </c>
      <c r="D110" s="8" t="s">
        <v>165</v>
      </c>
      <c r="E110" s="8" t="s">
        <v>164</v>
      </c>
      <c r="F110" s="8" t="s">
        <v>3</v>
      </c>
      <c r="G110" s="8" t="s">
        <v>2</v>
      </c>
      <c r="H110" s="8" t="s">
        <v>163</v>
      </c>
      <c r="I110" s="8" t="s">
        <v>162</v>
      </c>
      <c r="J110" s="24">
        <v>42735</v>
      </c>
      <c r="K110" s="24">
        <v>42821</v>
      </c>
      <c r="L110" s="24"/>
      <c r="M110" s="24">
        <v>42887</v>
      </c>
      <c r="N110" s="7">
        <v>0</v>
      </c>
      <c r="O110" s="7">
        <v>62</v>
      </c>
    </row>
    <row r="111" spans="1:15" x14ac:dyDescent="0.2">
      <c r="A111" s="11">
        <v>109</v>
      </c>
      <c r="B111" s="10" t="s">
        <v>11</v>
      </c>
      <c r="C111" s="9" t="s">
        <v>54</v>
      </c>
      <c r="D111" s="8" t="s">
        <v>53</v>
      </c>
      <c r="E111" s="8" t="s">
        <v>52</v>
      </c>
      <c r="F111" s="8" t="s">
        <v>51</v>
      </c>
      <c r="G111" s="8" t="s">
        <v>50</v>
      </c>
      <c r="H111" s="8" t="s">
        <v>161</v>
      </c>
      <c r="I111" s="8" t="s">
        <v>160</v>
      </c>
      <c r="J111" s="24">
        <v>42767</v>
      </c>
      <c r="K111" s="24">
        <v>42821</v>
      </c>
      <c r="L111" s="24"/>
      <c r="M111" s="24">
        <v>42821</v>
      </c>
      <c r="N111" s="7">
        <v>0</v>
      </c>
      <c r="O111" s="7">
        <v>86</v>
      </c>
    </row>
    <row r="112" spans="1:15" x14ac:dyDescent="0.2">
      <c r="A112" s="11">
        <v>110</v>
      </c>
      <c r="B112" s="10" t="s">
        <v>5</v>
      </c>
      <c r="C112" s="9" t="s">
        <v>68</v>
      </c>
      <c r="D112" s="8" t="s">
        <v>67</v>
      </c>
      <c r="E112" s="8" t="s">
        <v>66</v>
      </c>
      <c r="F112" s="8" t="s">
        <v>67</v>
      </c>
      <c r="G112" s="8" t="s">
        <v>66</v>
      </c>
      <c r="H112" s="8" t="s">
        <v>159</v>
      </c>
      <c r="I112" s="8" t="s">
        <v>158</v>
      </c>
      <c r="J112" s="24">
        <v>42562</v>
      </c>
      <c r="K112" s="24">
        <v>42744</v>
      </c>
      <c r="L112" s="24"/>
      <c r="M112" s="24">
        <v>42835</v>
      </c>
      <c r="N112" s="7">
        <v>1</v>
      </c>
      <c r="O112" s="7">
        <v>60</v>
      </c>
    </row>
    <row r="113" spans="1:15" x14ac:dyDescent="0.2">
      <c r="A113" s="11">
        <v>111</v>
      </c>
      <c r="B113" s="10" t="s">
        <v>5</v>
      </c>
      <c r="C113" s="9" t="s">
        <v>4</v>
      </c>
      <c r="D113" s="8" t="s">
        <v>3</v>
      </c>
      <c r="E113" s="8" t="s">
        <v>2</v>
      </c>
      <c r="F113" s="8" t="s">
        <v>3</v>
      </c>
      <c r="G113" s="8" t="s">
        <v>2</v>
      </c>
      <c r="H113" s="8" t="s">
        <v>157</v>
      </c>
      <c r="I113" s="8" t="s">
        <v>156</v>
      </c>
      <c r="J113" s="24">
        <v>42576</v>
      </c>
      <c r="K113" s="24">
        <v>42849</v>
      </c>
      <c r="L113" s="24"/>
      <c r="M113" s="24">
        <v>42930</v>
      </c>
      <c r="N113" s="7">
        <v>1</v>
      </c>
      <c r="O113" s="7">
        <v>65</v>
      </c>
    </row>
    <row r="114" spans="1:15" x14ac:dyDescent="0.2">
      <c r="A114" s="11">
        <v>112</v>
      </c>
      <c r="B114" s="10" t="s">
        <v>11</v>
      </c>
      <c r="C114" s="9" t="s">
        <v>141</v>
      </c>
      <c r="D114" s="8" t="s">
        <v>140</v>
      </c>
      <c r="E114" s="8" t="s">
        <v>139</v>
      </c>
      <c r="F114" s="8" t="s">
        <v>140</v>
      </c>
      <c r="G114" s="8" t="s">
        <v>139</v>
      </c>
      <c r="H114" s="8" t="s">
        <v>155</v>
      </c>
      <c r="I114" s="8" t="s">
        <v>154</v>
      </c>
      <c r="J114" s="24">
        <v>42725</v>
      </c>
      <c r="K114" s="24">
        <v>42849</v>
      </c>
      <c r="L114" s="24"/>
      <c r="M114" s="24">
        <v>42849</v>
      </c>
      <c r="N114" s="7">
        <v>0</v>
      </c>
      <c r="O114" s="7">
        <v>64</v>
      </c>
    </row>
    <row r="115" spans="1:15" x14ac:dyDescent="0.2">
      <c r="A115" s="11">
        <v>113</v>
      </c>
      <c r="B115" s="10" t="s">
        <v>5</v>
      </c>
      <c r="C115" s="9" t="s">
        <v>141</v>
      </c>
      <c r="D115" s="8" t="s">
        <v>140</v>
      </c>
      <c r="E115" s="8" t="s">
        <v>139</v>
      </c>
      <c r="F115" s="8" t="s">
        <v>140</v>
      </c>
      <c r="G115" s="8" t="s">
        <v>139</v>
      </c>
      <c r="H115" s="8" t="s">
        <v>153</v>
      </c>
      <c r="I115" s="8" t="s">
        <v>152</v>
      </c>
      <c r="J115" s="24">
        <v>42562</v>
      </c>
      <c r="K115" s="24">
        <v>42863</v>
      </c>
      <c r="L115" s="24"/>
      <c r="M115" s="24">
        <v>42920</v>
      </c>
      <c r="N115" s="7">
        <v>0</v>
      </c>
      <c r="O115" s="7">
        <v>86</v>
      </c>
    </row>
    <row r="116" spans="1:15" x14ac:dyDescent="0.2">
      <c r="A116" s="11">
        <v>114</v>
      </c>
      <c r="B116" s="10" t="s">
        <v>5</v>
      </c>
      <c r="C116" s="9" t="s">
        <v>61</v>
      </c>
      <c r="D116" s="8" t="s">
        <v>151</v>
      </c>
      <c r="E116" s="8" t="s">
        <v>150</v>
      </c>
      <c r="F116" s="8" t="s">
        <v>58</v>
      </c>
      <c r="G116" s="8" t="s">
        <v>57</v>
      </c>
      <c r="H116" s="8" t="s">
        <v>149</v>
      </c>
      <c r="I116" s="8" t="s">
        <v>148</v>
      </c>
      <c r="J116" s="24">
        <v>42878</v>
      </c>
      <c r="K116" s="24">
        <v>42891</v>
      </c>
      <c r="L116" s="24"/>
      <c r="M116" s="24">
        <v>42912</v>
      </c>
      <c r="N116" s="7">
        <v>1</v>
      </c>
      <c r="O116" s="7">
        <v>68</v>
      </c>
    </row>
    <row r="117" spans="1:15" x14ac:dyDescent="0.2">
      <c r="A117" s="11">
        <v>115</v>
      </c>
      <c r="B117" s="10" t="s">
        <v>5</v>
      </c>
      <c r="C117" s="9" t="s">
        <v>16</v>
      </c>
      <c r="D117" s="8" t="s">
        <v>15</v>
      </c>
      <c r="E117" s="8" t="s">
        <v>14</v>
      </c>
      <c r="F117" s="8" t="s">
        <v>15</v>
      </c>
      <c r="G117" s="8" t="s">
        <v>14</v>
      </c>
      <c r="H117" s="8" t="s">
        <v>147</v>
      </c>
      <c r="I117" s="8" t="s">
        <v>146</v>
      </c>
      <c r="J117" s="24">
        <v>42688</v>
      </c>
      <c r="K117" s="24">
        <v>42746</v>
      </c>
      <c r="L117" s="24"/>
      <c r="M117" s="24">
        <v>42814</v>
      </c>
      <c r="N117" s="7">
        <v>1</v>
      </c>
      <c r="O117" s="7">
        <v>82</v>
      </c>
    </row>
    <row r="118" spans="1:15" x14ac:dyDescent="0.2">
      <c r="A118" s="11">
        <v>116</v>
      </c>
      <c r="B118" s="10" t="s">
        <v>5</v>
      </c>
      <c r="C118" s="9" t="s">
        <v>68</v>
      </c>
      <c r="D118" s="8" t="s">
        <v>67</v>
      </c>
      <c r="E118" s="8" t="s">
        <v>66</v>
      </c>
      <c r="F118" s="8" t="s">
        <v>67</v>
      </c>
      <c r="G118" s="8" t="s">
        <v>66</v>
      </c>
      <c r="H118" s="8" t="s">
        <v>145</v>
      </c>
      <c r="I118" s="8" t="s">
        <v>144</v>
      </c>
      <c r="J118" s="24">
        <v>42688</v>
      </c>
      <c r="K118" s="24">
        <v>42746</v>
      </c>
      <c r="L118" s="24"/>
      <c r="M118" s="24">
        <v>42814</v>
      </c>
      <c r="N118" s="7">
        <v>0</v>
      </c>
      <c r="O118" s="7">
        <v>70</v>
      </c>
    </row>
    <row r="119" spans="1:15" x14ac:dyDescent="0.2">
      <c r="A119" s="11">
        <v>117</v>
      </c>
      <c r="B119" s="10" t="s">
        <v>5</v>
      </c>
      <c r="C119" s="9" t="s">
        <v>47</v>
      </c>
      <c r="D119" s="8" t="s">
        <v>46</v>
      </c>
      <c r="E119" s="8" t="s">
        <v>45</v>
      </c>
      <c r="F119" s="8" t="s">
        <v>46</v>
      </c>
      <c r="G119" s="8" t="s">
        <v>45</v>
      </c>
      <c r="H119" s="8" t="s">
        <v>143</v>
      </c>
      <c r="I119" s="8" t="s">
        <v>142</v>
      </c>
      <c r="J119" s="24">
        <v>42688</v>
      </c>
      <c r="K119" s="24">
        <v>42746</v>
      </c>
      <c r="L119" s="24"/>
      <c r="M119" s="24">
        <v>42821</v>
      </c>
      <c r="N119" s="7">
        <v>1</v>
      </c>
      <c r="O119" s="7">
        <v>71</v>
      </c>
    </row>
    <row r="120" spans="1:15" x14ac:dyDescent="0.2">
      <c r="A120" s="11">
        <v>118</v>
      </c>
      <c r="B120" s="10" t="s">
        <v>94</v>
      </c>
      <c r="C120" s="9" t="s">
        <v>141</v>
      </c>
      <c r="D120" s="8" t="s">
        <v>89</v>
      </c>
      <c r="E120" s="8" t="s">
        <v>88</v>
      </c>
      <c r="F120" s="8" t="s">
        <v>140</v>
      </c>
      <c r="G120" s="8" t="s">
        <v>139</v>
      </c>
      <c r="H120" s="8" t="s">
        <v>138</v>
      </c>
      <c r="I120" s="8" t="s">
        <v>137</v>
      </c>
      <c r="J120" s="24">
        <v>42695</v>
      </c>
      <c r="K120" s="24">
        <v>42753</v>
      </c>
      <c r="L120" s="24"/>
      <c r="M120" s="24">
        <v>42753</v>
      </c>
      <c r="N120" s="7">
        <v>0</v>
      </c>
      <c r="O120" s="7">
        <v>66</v>
      </c>
    </row>
    <row r="121" spans="1:15" x14ac:dyDescent="0.2">
      <c r="A121" s="11">
        <v>119</v>
      </c>
      <c r="B121" s="10" t="s">
        <v>94</v>
      </c>
      <c r="C121" s="9" t="s">
        <v>47</v>
      </c>
      <c r="D121" s="8" t="s">
        <v>46</v>
      </c>
      <c r="E121" s="8" t="s">
        <v>45</v>
      </c>
      <c r="F121" s="8" t="s">
        <v>46</v>
      </c>
      <c r="G121" s="8" t="s">
        <v>45</v>
      </c>
      <c r="H121" s="8" t="s">
        <v>136</v>
      </c>
      <c r="I121" s="8" t="s">
        <v>135</v>
      </c>
      <c r="J121" s="24">
        <v>42695</v>
      </c>
      <c r="K121" s="24">
        <v>42753</v>
      </c>
      <c r="L121" s="24"/>
      <c r="M121" s="24">
        <v>42821</v>
      </c>
      <c r="N121" s="7">
        <v>0</v>
      </c>
      <c r="O121" s="7">
        <v>68</v>
      </c>
    </row>
    <row r="122" spans="1:15" x14ac:dyDescent="0.2">
      <c r="A122" s="11">
        <v>120</v>
      </c>
      <c r="B122" s="10" t="s">
        <v>42</v>
      </c>
      <c r="C122" s="9" t="s">
        <v>47</v>
      </c>
      <c r="D122" s="8" t="s">
        <v>46</v>
      </c>
      <c r="E122" s="8" t="s">
        <v>45</v>
      </c>
      <c r="F122" s="8" t="s">
        <v>46</v>
      </c>
      <c r="G122" s="8" t="s">
        <v>45</v>
      </c>
      <c r="H122" s="8" t="s">
        <v>134</v>
      </c>
      <c r="I122" s="8" t="s">
        <v>133</v>
      </c>
      <c r="J122" s="24">
        <v>42695</v>
      </c>
      <c r="K122" s="24">
        <v>42753</v>
      </c>
      <c r="L122" s="24"/>
      <c r="M122" s="24"/>
      <c r="N122" s="7">
        <v>1</v>
      </c>
      <c r="O122" s="7">
        <v>63</v>
      </c>
    </row>
    <row r="123" spans="1:15" x14ac:dyDescent="0.2">
      <c r="A123" s="11">
        <v>121</v>
      </c>
      <c r="B123" s="10" t="s">
        <v>94</v>
      </c>
      <c r="C123" s="9" t="s">
        <v>36</v>
      </c>
      <c r="D123" s="8" t="s">
        <v>35</v>
      </c>
      <c r="E123" s="8" t="s">
        <v>34</v>
      </c>
      <c r="F123" s="8" t="s">
        <v>33</v>
      </c>
      <c r="G123" s="8" t="s">
        <v>32</v>
      </c>
      <c r="H123" s="8" t="s">
        <v>132</v>
      </c>
      <c r="I123" s="8" t="s">
        <v>131</v>
      </c>
      <c r="J123" s="24">
        <v>42696</v>
      </c>
      <c r="K123" s="24">
        <v>42753</v>
      </c>
      <c r="L123" s="24"/>
      <c r="M123" s="24">
        <v>42828</v>
      </c>
      <c r="N123" s="7">
        <v>0</v>
      </c>
      <c r="O123" s="7">
        <v>78</v>
      </c>
    </row>
    <row r="124" spans="1:15" x14ac:dyDescent="0.2">
      <c r="A124" s="11">
        <v>122</v>
      </c>
      <c r="B124" s="10" t="s">
        <v>11</v>
      </c>
      <c r="C124" s="9" t="s">
        <v>99</v>
      </c>
      <c r="D124" s="8" t="s">
        <v>3</v>
      </c>
      <c r="E124" s="8" t="s">
        <v>2</v>
      </c>
      <c r="F124" s="8" t="s">
        <v>3</v>
      </c>
      <c r="G124" s="8" t="s">
        <v>2</v>
      </c>
      <c r="H124" s="8" t="s">
        <v>130</v>
      </c>
      <c r="I124" s="8" t="s">
        <v>129</v>
      </c>
      <c r="J124" s="24">
        <v>42696</v>
      </c>
      <c r="K124" s="24">
        <v>42743</v>
      </c>
      <c r="L124" s="24"/>
      <c r="M124" s="24">
        <v>42743</v>
      </c>
      <c r="N124" s="7">
        <v>0</v>
      </c>
      <c r="O124" s="7">
        <v>68</v>
      </c>
    </row>
    <row r="125" spans="1:15" x14ac:dyDescent="0.2">
      <c r="A125" s="11">
        <v>123</v>
      </c>
      <c r="B125" s="10" t="s">
        <v>128</v>
      </c>
      <c r="C125" s="9" t="s">
        <v>41</v>
      </c>
      <c r="D125" s="8" t="s">
        <v>127</v>
      </c>
      <c r="E125" s="8" t="s">
        <v>126</v>
      </c>
      <c r="F125" s="8" t="s">
        <v>40</v>
      </c>
      <c r="G125" s="8" t="s">
        <v>39</v>
      </c>
      <c r="H125" s="8" t="s">
        <v>125</v>
      </c>
      <c r="I125" s="8" t="s">
        <v>124</v>
      </c>
      <c r="J125" s="24">
        <v>42529</v>
      </c>
      <c r="K125" s="24">
        <v>42753</v>
      </c>
      <c r="L125" s="24"/>
      <c r="M125" s="24">
        <v>42753</v>
      </c>
      <c r="N125" s="7">
        <v>1</v>
      </c>
      <c r="O125" s="7">
        <v>35</v>
      </c>
    </row>
    <row r="126" spans="1:15" x14ac:dyDescent="0.2">
      <c r="A126" s="11">
        <v>124</v>
      </c>
      <c r="B126" s="10" t="s">
        <v>11</v>
      </c>
      <c r="C126" s="9" t="s">
        <v>75</v>
      </c>
      <c r="D126" s="8" t="s">
        <v>74</v>
      </c>
      <c r="E126" s="8" t="s">
        <v>73</v>
      </c>
      <c r="F126" s="8" t="s">
        <v>74</v>
      </c>
      <c r="G126" s="8" t="s">
        <v>73</v>
      </c>
      <c r="H126" s="8" t="s">
        <v>123</v>
      </c>
      <c r="I126" s="8" t="s">
        <v>122</v>
      </c>
      <c r="J126" s="24">
        <v>42699</v>
      </c>
      <c r="K126" s="24">
        <v>42767</v>
      </c>
      <c r="L126" s="24"/>
      <c r="M126" s="24">
        <v>42767</v>
      </c>
      <c r="N126" s="7">
        <v>1</v>
      </c>
      <c r="O126" s="7">
        <v>75</v>
      </c>
    </row>
    <row r="127" spans="1:15" x14ac:dyDescent="0.2">
      <c r="A127" s="11">
        <v>125</v>
      </c>
      <c r="B127" s="10" t="s">
        <v>5</v>
      </c>
      <c r="C127" s="9" t="s">
        <v>4</v>
      </c>
      <c r="D127" s="8" t="s">
        <v>3</v>
      </c>
      <c r="E127" s="8" t="s">
        <v>2</v>
      </c>
      <c r="F127" s="8" t="s">
        <v>3</v>
      </c>
      <c r="G127" s="8" t="s">
        <v>2</v>
      </c>
      <c r="H127" s="8" t="s">
        <v>121</v>
      </c>
      <c r="I127" s="8" t="s">
        <v>120</v>
      </c>
      <c r="J127" s="24">
        <v>42717</v>
      </c>
      <c r="K127" s="24">
        <v>42767</v>
      </c>
      <c r="L127" s="24"/>
      <c r="M127" s="24">
        <v>42837</v>
      </c>
      <c r="N127" s="7">
        <v>0</v>
      </c>
      <c r="O127" s="7">
        <v>77</v>
      </c>
    </row>
    <row r="128" spans="1:15" x14ac:dyDescent="0.2">
      <c r="A128" s="11">
        <v>126</v>
      </c>
      <c r="B128" s="10" t="s">
        <v>11</v>
      </c>
      <c r="C128" s="9" t="s">
        <v>90</v>
      </c>
      <c r="D128" s="8" t="s">
        <v>89</v>
      </c>
      <c r="E128" s="8" t="s">
        <v>88</v>
      </c>
      <c r="F128" s="8" t="s">
        <v>79</v>
      </c>
      <c r="G128" s="8" t="s">
        <v>78</v>
      </c>
      <c r="H128" s="8" t="s">
        <v>119</v>
      </c>
      <c r="I128" s="8" t="s">
        <v>118</v>
      </c>
      <c r="J128" s="24">
        <v>42565</v>
      </c>
      <c r="K128" s="24">
        <v>42767</v>
      </c>
      <c r="L128" s="24"/>
      <c r="M128" s="25"/>
      <c r="N128" s="7">
        <v>1</v>
      </c>
      <c r="O128" s="7">
        <v>84</v>
      </c>
    </row>
    <row r="129" spans="1:15" x14ac:dyDescent="0.2">
      <c r="A129" s="11">
        <v>127</v>
      </c>
      <c r="B129" s="10" t="s">
        <v>5</v>
      </c>
      <c r="C129" s="9" t="s">
        <v>117</v>
      </c>
      <c r="D129" s="8" t="s">
        <v>116</v>
      </c>
      <c r="E129" s="8" t="s">
        <v>115</v>
      </c>
      <c r="F129" s="8" t="s">
        <v>103</v>
      </c>
      <c r="G129" s="8" t="s">
        <v>102</v>
      </c>
      <c r="H129" s="8" t="s">
        <v>114</v>
      </c>
      <c r="I129" s="8" t="s">
        <v>113</v>
      </c>
      <c r="J129" s="24">
        <v>42711</v>
      </c>
      <c r="K129" s="24">
        <v>42767</v>
      </c>
      <c r="L129" s="24"/>
      <c r="M129" s="24">
        <v>42837</v>
      </c>
      <c r="N129" s="7">
        <v>1</v>
      </c>
      <c r="O129" s="7">
        <v>85</v>
      </c>
    </row>
    <row r="130" spans="1:15" x14ac:dyDescent="0.2">
      <c r="A130" s="11">
        <v>128</v>
      </c>
      <c r="B130" s="10" t="s">
        <v>105</v>
      </c>
      <c r="C130" s="9" t="s">
        <v>21</v>
      </c>
      <c r="D130" s="8" t="s">
        <v>20</v>
      </c>
      <c r="E130" s="8" t="s">
        <v>19</v>
      </c>
      <c r="F130" s="8" t="s">
        <v>20</v>
      </c>
      <c r="G130" s="8" t="s">
        <v>19</v>
      </c>
      <c r="H130" s="8" t="s">
        <v>112</v>
      </c>
      <c r="I130" s="8" t="s">
        <v>111</v>
      </c>
      <c r="J130" s="24">
        <v>42711</v>
      </c>
      <c r="K130" s="24">
        <v>42774</v>
      </c>
      <c r="L130" s="24"/>
      <c r="M130" s="24">
        <v>42836</v>
      </c>
      <c r="N130" s="7">
        <v>0</v>
      </c>
      <c r="O130" s="7">
        <v>43</v>
      </c>
    </row>
    <row r="131" spans="1:15" x14ac:dyDescent="0.2">
      <c r="A131" s="11">
        <v>129</v>
      </c>
      <c r="B131" s="10" t="s">
        <v>110</v>
      </c>
      <c r="C131" s="9" t="s">
        <v>41</v>
      </c>
      <c r="D131" s="8" t="s">
        <v>40</v>
      </c>
      <c r="E131" s="8" t="s">
        <v>39</v>
      </c>
      <c r="F131" s="8" t="s">
        <v>40</v>
      </c>
      <c r="G131" s="8" t="s">
        <v>39</v>
      </c>
      <c r="H131" s="8" t="s">
        <v>109</v>
      </c>
      <c r="I131" s="8" t="s">
        <v>108</v>
      </c>
      <c r="J131" s="24">
        <v>42528</v>
      </c>
      <c r="K131" s="24">
        <v>42781</v>
      </c>
      <c r="L131" s="24"/>
      <c r="M131" s="25"/>
      <c r="N131" s="7">
        <v>0</v>
      </c>
      <c r="O131" s="7">
        <v>75</v>
      </c>
    </row>
    <row r="132" spans="1:15" x14ac:dyDescent="0.2">
      <c r="A132" s="11">
        <v>130</v>
      </c>
      <c r="B132" s="10" t="s">
        <v>11</v>
      </c>
      <c r="C132" s="9" t="s">
        <v>68</v>
      </c>
      <c r="D132" s="8" t="s">
        <v>67</v>
      </c>
      <c r="E132" s="8" t="s">
        <v>66</v>
      </c>
      <c r="F132" s="8" t="s">
        <v>67</v>
      </c>
      <c r="G132" s="8" t="s">
        <v>66</v>
      </c>
      <c r="H132" s="8" t="s">
        <v>107</v>
      </c>
      <c r="I132" s="8" t="s">
        <v>106</v>
      </c>
      <c r="J132" s="24">
        <v>42748</v>
      </c>
      <c r="K132" s="24">
        <v>42788</v>
      </c>
      <c r="L132" s="24"/>
      <c r="M132" s="24">
        <v>42788</v>
      </c>
      <c r="N132" s="7">
        <v>0</v>
      </c>
      <c r="O132" s="7">
        <v>68</v>
      </c>
    </row>
    <row r="133" spans="1:15" x14ac:dyDescent="0.2">
      <c r="A133" s="11">
        <v>131</v>
      </c>
      <c r="B133" s="10" t="s">
        <v>105</v>
      </c>
      <c r="C133" s="9" t="s">
        <v>104</v>
      </c>
      <c r="D133" s="8" t="s">
        <v>103</v>
      </c>
      <c r="E133" s="8" t="s">
        <v>102</v>
      </c>
      <c r="F133" s="8" t="s">
        <v>103</v>
      </c>
      <c r="G133" s="8" t="s">
        <v>102</v>
      </c>
      <c r="H133" s="8" t="s">
        <v>101</v>
      </c>
      <c r="I133" s="8" t="s">
        <v>100</v>
      </c>
      <c r="J133" s="24">
        <v>42690</v>
      </c>
      <c r="K133" s="24">
        <v>42788</v>
      </c>
      <c r="L133" s="24">
        <v>42788</v>
      </c>
      <c r="M133" s="24">
        <v>42824</v>
      </c>
      <c r="N133" s="7">
        <v>1</v>
      </c>
      <c r="O133" s="7">
        <v>48</v>
      </c>
    </row>
    <row r="134" spans="1:15" x14ac:dyDescent="0.2">
      <c r="A134" s="11">
        <v>132</v>
      </c>
      <c r="B134" s="10" t="s">
        <v>42</v>
      </c>
      <c r="C134" s="9" t="s">
        <v>99</v>
      </c>
      <c r="D134" s="8" t="s">
        <v>3</v>
      </c>
      <c r="E134" s="8" t="s">
        <v>2</v>
      </c>
      <c r="F134" s="8" t="s">
        <v>3</v>
      </c>
      <c r="G134" s="8" t="s">
        <v>2</v>
      </c>
      <c r="H134" s="8" t="s">
        <v>98</v>
      </c>
      <c r="I134" s="8" t="s">
        <v>97</v>
      </c>
      <c r="J134" s="24">
        <v>42773</v>
      </c>
      <c r="K134" s="24">
        <v>42788</v>
      </c>
      <c r="L134" s="24"/>
      <c r="M134" s="24"/>
      <c r="N134" s="7">
        <v>1</v>
      </c>
      <c r="O134" s="7">
        <v>67</v>
      </c>
    </row>
    <row r="135" spans="1:15" x14ac:dyDescent="0.2">
      <c r="A135" s="11">
        <v>133</v>
      </c>
      <c r="B135" s="10" t="s">
        <v>11</v>
      </c>
      <c r="C135" s="9" t="s">
        <v>90</v>
      </c>
      <c r="D135" s="8" t="s">
        <v>89</v>
      </c>
      <c r="E135" s="8" t="s">
        <v>88</v>
      </c>
      <c r="F135" s="8" t="s">
        <v>79</v>
      </c>
      <c r="G135" s="8" t="s">
        <v>78</v>
      </c>
      <c r="H135" s="8" t="s">
        <v>96</v>
      </c>
      <c r="I135" s="8" t="s">
        <v>95</v>
      </c>
      <c r="J135" s="24">
        <v>42576</v>
      </c>
      <c r="K135" s="24">
        <v>42802</v>
      </c>
      <c r="L135" s="24"/>
      <c r="M135" s="25"/>
      <c r="N135" s="7">
        <v>1</v>
      </c>
      <c r="O135" s="7">
        <v>76</v>
      </c>
    </row>
    <row r="136" spans="1:15" x14ac:dyDescent="0.2">
      <c r="A136" s="11">
        <v>134</v>
      </c>
      <c r="B136" s="10" t="s">
        <v>94</v>
      </c>
      <c r="C136" s="9" t="s">
        <v>68</v>
      </c>
      <c r="D136" s="8" t="s">
        <v>53</v>
      </c>
      <c r="E136" s="8" t="s">
        <v>52</v>
      </c>
      <c r="F136" s="8" t="s">
        <v>67</v>
      </c>
      <c r="G136" s="8" t="s">
        <v>66</v>
      </c>
      <c r="H136" s="8" t="s">
        <v>93</v>
      </c>
      <c r="I136" s="8" t="s">
        <v>92</v>
      </c>
      <c r="J136" s="24">
        <v>42656</v>
      </c>
      <c r="K136" s="24">
        <v>42802</v>
      </c>
      <c r="L136" s="24"/>
      <c r="M136" s="24">
        <v>42864</v>
      </c>
      <c r="N136" s="7">
        <v>1</v>
      </c>
      <c r="O136" s="7">
        <v>77</v>
      </c>
    </row>
    <row r="137" spans="1:15" x14ac:dyDescent="0.2">
      <c r="A137" s="11">
        <v>135</v>
      </c>
      <c r="B137" s="10" t="s">
        <v>91</v>
      </c>
      <c r="C137" s="9" t="s">
        <v>90</v>
      </c>
      <c r="D137" s="8" t="s">
        <v>89</v>
      </c>
      <c r="E137" s="8" t="s">
        <v>88</v>
      </c>
      <c r="F137" s="8" t="s">
        <v>79</v>
      </c>
      <c r="G137" s="8" t="s">
        <v>78</v>
      </c>
      <c r="H137" s="8" t="s">
        <v>87</v>
      </c>
      <c r="I137" s="8" t="s">
        <v>86</v>
      </c>
      <c r="J137" s="24">
        <v>42782</v>
      </c>
      <c r="K137" s="24">
        <v>42809</v>
      </c>
      <c r="L137" s="24"/>
      <c r="M137" s="24">
        <v>42809</v>
      </c>
      <c r="N137" s="7">
        <v>1</v>
      </c>
      <c r="O137" s="7">
        <v>56</v>
      </c>
    </row>
    <row r="138" spans="1:15" x14ac:dyDescent="0.2">
      <c r="A138" s="11">
        <v>136</v>
      </c>
      <c r="B138" s="10" t="s">
        <v>5</v>
      </c>
      <c r="C138" s="9" t="s">
        <v>80</v>
      </c>
      <c r="D138" s="8" t="s">
        <v>85</v>
      </c>
      <c r="E138" s="8" t="s">
        <v>84</v>
      </c>
      <c r="F138" s="8" t="s">
        <v>79</v>
      </c>
      <c r="G138" s="8" t="s">
        <v>78</v>
      </c>
      <c r="H138" s="8" t="s">
        <v>83</v>
      </c>
      <c r="I138" s="8" t="s">
        <v>82</v>
      </c>
      <c r="J138" s="24">
        <v>42751</v>
      </c>
      <c r="K138" s="24">
        <v>42809</v>
      </c>
      <c r="L138" s="24"/>
      <c r="M138" s="24">
        <v>42879</v>
      </c>
      <c r="N138" s="7">
        <v>1</v>
      </c>
      <c r="O138" s="7">
        <v>71</v>
      </c>
    </row>
    <row r="139" spans="1:15" x14ac:dyDescent="0.2">
      <c r="A139" s="11">
        <v>137</v>
      </c>
      <c r="B139" s="10" t="s">
        <v>81</v>
      </c>
      <c r="C139" s="9" t="s">
        <v>80</v>
      </c>
      <c r="D139" s="8" t="s">
        <v>79</v>
      </c>
      <c r="E139" s="8" t="s">
        <v>78</v>
      </c>
      <c r="F139" s="8" t="s">
        <v>79</v>
      </c>
      <c r="G139" s="8" t="s">
        <v>78</v>
      </c>
      <c r="H139" s="8" t="s">
        <v>77</v>
      </c>
      <c r="I139" s="8" t="s">
        <v>76</v>
      </c>
      <c r="J139" s="24">
        <v>42752</v>
      </c>
      <c r="K139" s="24">
        <v>42809</v>
      </c>
      <c r="L139" s="24"/>
      <c r="M139" s="24">
        <v>42809</v>
      </c>
      <c r="N139" s="7">
        <v>0</v>
      </c>
      <c r="O139" s="7">
        <v>79</v>
      </c>
    </row>
    <row r="140" spans="1:15" x14ac:dyDescent="0.2">
      <c r="A140" s="11">
        <v>138</v>
      </c>
      <c r="B140" s="10" t="s">
        <v>29</v>
      </c>
      <c r="C140" s="9" t="s">
        <v>75</v>
      </c>
      <c r="D140" s="8" t="s">
        <v>74</v>
      </c>
      <c r="E140" s="8" t="s">
        <v>73</v>
      </c>
      <c r="F140" s="8" t="s">
        <v>74</v>
      </c>
      <c r="G140" s="8" t="s">
        <v>73</v>
      </c>
      <c r="H140" s="8" t="s">
        <v>72</v>
      </c>
      <c r="I140" s="8" t="s">
        <v>71</v>
      </c>
      <c r="J140" s="24">
        <v>42754</v>
      </c>
      <c r="K140" s="24">
        <v>42809</v>
      </c>
      <c r="L140" s="24"/>
      <c r="M140" s="24">
        <v>42879</v>
      </c>
      <c r="N140" s="7">
        <v>0</v>
      </c>
      <c r="O140" s="7">
        <v>93</v>
      </c>
    </row>
    <row r="141" spans="1:15" x14ac:dyDescent="0.2">
      <c r="A141" s="11">
        <v>139</v>
      </c>
      <c r="B141" s="10" t="s">
        <v>11</v>
      </c>
      <c r="C141" s="9" t="s">
        <v>21</v>
      </c>
      <c r="D141" s="8" t="s">
        <v>20</v>
      </c>
      <c r="E141" s="8" t="s">
        <v>19</v>
      </c>
      <c r="F141" s="8" t="s">
        <v>20</v>
      </c>
      <c r="G141" s="8" t="s">
        <v>19</v>
      </c>
      <c r="H141" s="8" t="s">
        <v>70</v>
      </c>
      <c r="I141" s="8" t="s">
        <v>69</v>
      </c>
      <c r="J141" s="24">
        <v>42759</v>
      </c>
      <c r="K141" s="24">
        <v>42816</v>
      </c>
      <c r="L141" s="24"/>
      <c r="M141" s="24"/>
      <c r="N141" s="7">
        <v>1</v>
      </c>
      <c r="O141" s="7">
        <v>78</v>
      </c>
    </row>
    <row r="142" spans="1:15" x14ac:dyDescent="0.2">
      <c r="A142" s="11">
        <v>140</v>
      </c>
      <c r="B142" s="10" t="s">
        <v>5</v>
      </c>
      <c r="C142" s="9" t="s">
        <v>68</v>
      </c>
      <c r="D142" s="8" t="s">
        <v>67</v>
      </c>
      <c r="E142" s="8" t="s">
        <v>66</v>
      </c>
      <c r="F142" s="8" t="s">
        <v>67</v>
      </c>
      <c r="G142" s="8" t="s">
        <v>66</v>
      </c>
      <c r="H142" s="8" t="s">
        <v>65</v>
      </c>
      <c r="I142" s="8" t="s">
        <v>64</v>
      </c>
      <c r="J142" s="24">
        <v>42761</v>
      </c>
      <c r="K142" s="24">
        <v>42816</v>
      </c>
      <c r="L142" s="24"/>
      <c r="M142" s="24">
        <v>42899</v>
      </c>
      <c r="N142" s="7">
        <v>0</v>
      </c>
      <c r="O142" s="7">
        <v>81</v>
      </c>
    </row>
    <row r="143" spans="1:15" x14ac:dyDescent="0.2">
      <c r="A143" s="11">
        <v>141</v>
      </c>
      <c r="B143" s="10" t="s">
        <v>42</v>
      </c>
      <c r="C143" s="9" t="s">
        <v>61</v>
      </c>
      <c r="D143" s="8" t="s">
        <v>58</v>
      </c>
      <c r="E143" s="8" t="s">
        <v>57</v>
      </c>
      <c r="F143" s="8" t="s">
        <v>58</v>
      </c>
      <c r="G143" s="8" t="s">
        <v>57</v>
      </c>
      <c r="H143" s="8" t="s">
        <v>63</v>
      </c>
      <c r="I143" s="8" t="s">
        <v>62</v>
      </c>
      <c r="J143" s="24">
        <v>42769</v>
      </c>
      <c r="K143" s="24">
        <v>42816</v>
      </c>
      <c r="L143" s="24"/>
      <c r="M143" s="24">
        <v>42816</v>
      </c>
      <c r="N143" s="7">
        <v>1</v>
      </c>
      <c r="O143" s="7">
        <v>61</v>
      </c>
    </row>
    <row r="144" spans="1:15" x14ac:dyDescent="0.2">
      <c r="A144" s="11">
        <v>142</v>
      </c>
      <c r="B144" s="10" t="s">
        <v>11</v>
      </c>
      <c r="C144" s="9" t="s">
        <v>61</v>
      </c>
      <c r="D144" s="8" t="s">
        <v>60</v>
      </c>
      <c r="E144" s="8" t="s">
        <v>59</v>
      </c>
      <c r="F144" s="8" t="s">
        <v>58</v>
      </c>
      <c r="G144" s="8" t="s">
        <v>57</v>
      </c>
      <c r="H144" s="8" t="s">
        <v>56</v>
      </c>
      <c r="I144" s="8" t="s">
        <v>55</v>
      </c>
      <c r="J144" s="24">
        <v>42649</v>
      </c>
      <c r="K144" s="24">
        <v>42830</v>
      </c>
      <c r="L144" s="24"/>
      <c r="M144" s="24">
        <v>42830</v>
      </c>
      <c r="N144" s="7">
        <v>0</v>
      </c>
      <c r="O144" s="7">
        <v>76</v>
      </c>
    </row>
    <row r="145" spans="1:15" x14ac:dyDescent="0.2">
      <c r="A145" s="11">
        <v>143</v>
      </c>
      <c r="B145" s="10" t="s">
        <v>5</v>
      </c>
      <c r="C145" s="9" t="s">
        <v>54</v>
      </c>
      <c r="D145" s="8" t="s">
        <v>53</v>
      </c>
      <c r="E145" s="8" t="s">
        <v>52</v>
      </c>
      <c r="F145" s="8" t="s">
        <v>51</v>
      </c>
      <c r="G145" s="8" t="s">
        <v>50</v>
      </c>
      <c r="H145" s="8" t="s">
        <v>49</v>
      </c>
      <c r="I145" s="8" t="s">
        <v>48</v>
      </c>
      <c r="J145" s="24">
        <v>42411</v>
      </c>
      <c r="K145" s="24">
        <v>42830</v>
      </c>
      <c r="L145" s="24"/>
      <c r="M145" s="24">
        <v>42851</v>
      </c>
      <c r="N145" s="7">
        <v>1</v>
      </c>
      <c r="O145" s="7">
        <v>62</v>
      </c>
    </row>
    <row r="146" spans="1:15" x14ac:dyDescent="0.2">
      <c r="A146" s="11">
        <v>144</v>
      </c>
      <c r="B146" s="10" t="s">
        <v>11</v>
      </c>
      <c r="C146" s="9" t="s">
        <v>47</v>
      </c>
      <c r="D146" s="8" t="s">
        <v>46</v>
      </c>
      <c r="E146" s="8" t="s">
        <v>45</v>
      </c>
      <c r="F146" s="8" t="s">
        <v>46</v>
      </c>
      <c r="G146" s="8" t="s">
        <v>45</v>
      </c>
      <c r="H146" s="8" t="s">
        <v>44</v>
      </c>
      <c r="I146" s="8" t="s">
        <v>43</v>
      </c>
      <c r="J146" s="24">
        <v>42766</v>
      </c>
      <c r="K146" s="24">
        <v>42837</v>
      </c>
      <c r="L146" s="24"/>
      <c r="M146" s="24">
        <v>42837</v>
      </c>
      <c r="N146" s="7">
        <v>1</v>
      </c>
      <c r="O146" s="7">
        <v>74</v>
      </c>
    </row>
    <row r="147" spans="1:15" x14ac:dyDescent="0.2">
      <c r="A147" s="11">
        <v>145</v>
      </c>
      <c r="B147" s="10" t="s">
        <v>42</v>
      </c>
      <c r="C147" s="9" t="s">
        <v>41</v>
      </c>
      <c r="D147" s="8" t="s">
        <v>40</v>
      </c>
      <c r="E147" s="8" t="s">
        <v>39</v>
      </c>
      <c r="F147" s="8" t="s">
        <v>40</v>
      </c>
      <c r="G147" s="8" t="s">
        <v>39</v>
      </c>
      <c r="H147" s="8" t="s">
        <v>38</v>
      </c>
      <c r="I147" s="8" t="s">
        <v>37</v>
      </c>
      <c r="J147" s="24">
        <v>42787</v>
      </c>
      <c r="K147" s="24">
        <v>42837</v>
      </c>
      <c r="L147" s="24"/>
      <c r="M147" s="24"/>
      <c r="N147" s="7">
        <v>1</v>
      </c>
      <c r="O147" s="7">
        <v>68</v>
      </c>
    </row>
    <row r="148" spans="1:15" x14ac:dyDescent="0.2">
      <c r="A148" s="11">
        <v>146</v>
      </c>
      <c r="B148" s="10" t="s">
        <v>29</v>
      </c>
      <c r="C148" s="9" t="s">
        <v>36</v>
      </c>
      <c r="D148" s="8" t="s">
        <v>35</v>
      </c>
      <c r="E148" s="8" t="s">
        <v>34</v>
      </c>
      <c r="F148" s="8" t="s">
        <v>33</v>
      </c>
      <c r="G148" s="8" t="s">
        <v>32</v>
      </c>
      <c r="H148" s="8" t="s">
        <v>31</v>
      </c>
      <c r="I148" s="8" t="s">
        <v>30</v>
      </c>
      <c r="J148" s="24">
        <v>42789</v>
      </c>
      <c r="K148" s="24">
        <v>42837</v>
      </c>
      <c r="L148" s="24"/>
      <c r="M148" s="24">
        <v>42874</v>
      </c>
      <c r="N148" s="7">
        <v>1</v>
      </c>
      <c r="O148" s="7">
        <v>86</v>
      </c>
    </row>
    <row r="149" spans="1:15" x14ac:dyDescent="0.2">
      <c r="A149" s="11">
        <v>147</v>
      </c>
      <c r="B149" s="10" t="s">
        <v>29</v>
      </c>
      <c r="C149" s="9" t="s">
        <v>28</v>
      </c>
      <c r="D149" s="8" t="s">
        <v>27</v>
      </c>
      <c r="E149" s="8" t="s">
        <v>26</v>
      </c>
      <c r="F149" s="8" t="s">
        <v>27</v>
      </c>
      <c r="G149" s="8" t="s">
        <v>26</v>
      </c>
      <c r="H149" s="8" t="s">
        <v>25</v>
      </c>
      <c r="I149" s="8" t="s">
        <v>24</v>
      </c>
      <c r="J149" s="24">
        <v>42816</v>
      </c>
      <c r="K149" s="24">
        <v>42844</v>
      </c>
      <c r="L149" s="24"/>
      <c r="M149" s="24">
        <v>42884</v>
      </c>
      <c r="N149" s="7">
        <v>1</v>
      </c>
      <c r="O149" s="7">
        <v>86</v>
      </c>
    </row>
    <row r="150" spans="1:15" x14ac:dyDescent="0.2">
      <c r="A150" s="11">
        <v>148</v>
      </c>
      <c r="B150" s="10" t="s">
        <v>5</v>
      </c>
      <c r="C150" s="9" t="s">
        <v>16</v>
      </c>
      <c r="D150" s="8" t="s">
        <v>15</v>
      </c>
      <c r="E150" s="8" t="s">
        <v>14</v>
      </c>
      <c r="F150" s="8" t="s">
        <v>15</v>
      </c>
      <c r="G150" s="8" t="s">
        <v>14</v>
      </c>
      <c r="H150" s="8" t="s">
        <v>23</v>
      </c>
      <c r="I150" s="8" t="s">
        <v>22</v>
      </c>
      <c r="J150" s="24">
        <v>42846</v>
      </c>
      <c r="K150" s="24">
        <v>42872</v>
      </c>
      <c r="L150" s="24"/>
      <c r="M150" s="24">
        <v>42927</v>
      </c>
      <c r="N150" s="7">
        <v>0</v>
      </c>
      <c r="O150" s="7">
        <v>64</v>
      </c>
    </row>
    <row r="151" spans="1:15" x14ac:dyDescent="0.2">
      <c r="A151" s="11">
        <v>149</v>
      </c>
      <c r="B151" s="10" t="s">
        <v>5</v>
      </c>
      <c r="C151" s="9" t="s">
        <v>21</v>
      </c>
      <c r="D151" s="8" t="s">
        <v>20</v>
      </c>
      <c r="E151" s="8" t="s">
        <v>19</v>
      </c>
      <c r="F151" s="8" t="s">
        <v>20</v>
      </c>
      <c r="G151" s="8" t="s">
        <v>19</v>
      </c>
      <c r="H151" s="8" t="s">
        <v>18</v>
      </c>
      <c r="I151" s="8" t="s">
        <v>17</v>
      </c>
      <c r="J151" s="24">
        <v>42849</v>
      </c>
      <c r="K151" s="24">
        <v>42872</v>
      </c>
      <c r="L151" s="24"/>
      <c r="M151" s="24">
        <v>42956</v>
      </c>
      <c r="N151" s="7">
        <v>1</v>
      </c>
      <c r="O151" s="7">
        <v>83</v>
      </c>
    </row>
    <row r="152" spans="1:15" x14ac:dyDescent="0.2">
      <c r="A152" s="11">
        <v>150</v>
      </c>
      <c r="B152" s="10" t="s">
        <v>11</v>
      </c>
      <c r="C152" s="9" t="s">
        <v>16</v>
      </c>
      <c r="D152" s="8" t="s">
        <v>15</v>
      </c>
      <c r="E152" s="8" t="s">
        <v>14</v>
      </c>
      <c r="F152" s="8" t="s">
        <v>15</v>
      </c>
      <c r="G152" s="8" t="s">
        <v>14</v>
      </c>
      <c r="H152" s="8" t="s">
        <v>13</v>
      </c>
      <c r="I152" s="8" t="s">
        <v>12</v>
      </c>
      <c r="J152" s="24">
        <v>42816</v>
      </c>
      <c r="K152" s="24">
        <v>42886</v>
      </c>
      <c r="L152" s="24"/>
      <c r="M152" s="24">
        <v>42886</v>
      </c>
      <c r="N152" s="7">
        <v>1</v>
      </c>
      <c r="O152" s="7">
        <v>83</v>
      </c>
    </row>
    <row r="153" spans="1:15" x14ac:dyDescent="0.2">
      <c r="A153" s="11">
        <v>151</v>
      </c>
      <c r="B153" s="10" t="s">
        <v>11</v>
      </c>
      <c r="C153" s="9" t="s">
        <v>10</v>
      </c>
      <c r="D153" s="8" t="s">
        <v>9</v>
      </c>
      <c r="E153" s="8" t="s">
        <v>8</v>
      </c>
      <c r="F153" s="8" t="s">
        <v>9</v>
      </c>
      <c r="G153" s="8" t="s">
        <v>8</v>
      </c>
      <c r="H153" s="8" t="s">
        <v>7</v>
      </c>
      <c r="I153" s="8" t="s">
        <v>6</v>
      </c>
      <c r="J153" s="24">
        <v>42818</v>
      </c>
      <c r="K153" s="24">
        <v>42893</v>
      </c>
      <c r="L153" s="24"/>
      <c r="M153" s="24"/>
      <c r="N153" s="7">
        <v>0</v>
      </c>
      <c r="O153" s="7">
        <v>89</v>
      </c>
    </row>
    <row r="154" spans="1:15" ht="15.75" customHeight="1" x14ac:dyDescent="0.2">
      <c r="A154" s="11">
        <v>152</v>
      </c>
      <c r="B154" s="10" t="s">
        <v>5</v>
      </c>
      <c r="C154" s="9" t="s">
        <v>4</v>
      </c>
      <c r="D154" s="8" t="s">
        <v>3</v>
      </c>
      <c r="E154" s="8" t="s">
        <v>2</v>
      </c>
      <c r="F154" s="8" t="s">
        <v>3</v>
      </c>
      <c r="G154" s="8" t="s">
        <v>2</v>
      </c>
      <c r="H154" s="8" t="s">
        <v>1</v>
      </c>
      <c r="I154" s="8" t="s">
        <v>0</v>
      </c>
      <c r="J154" s="24">
        <v>42872</v>
      </c>
      <c r="K154" s="24">
        <v>42895</v>
      </c>
      <c r="L154" s="24">
        <v>42968</v>
      </c>
      <c r="M154" s="24">
        <v>42984</v>
      </c>
      <c r="N154" s="7">
        <v>0</v>
      </c>
      <c r="O154" s="7">
        <v>83</v>
      </c>
    </row>
    <row r="155" spans="1:15" s="4" customFormat="1" ht="15.75" customHeight="1" x14ac:dyDescent="0.2">
      <c r="A155" s="3"/>
      <c r="B155" s="6"/>
      <c r="D155" s="3"/>
      <c r="E155" s="3"/>
      <c r="F155" s="3"/>
      <c r="G155" s="3"/>
      <c r="H155" s="3"/>
      <c r="I155" s="3"/>
      <c r="J155" s="26"/>
      <c r="K155" s="26"/>
      <c r="L155" s="26"/>
      <c r="M155" s="26"/>
      <c r="N155" s="3"/>
      <c r="O155" s="3"/>
    </row>
    <row r="156" spans="1:15" s="4" customFormat="1" ht="15.75" customHeight="1" x14ac:dyDescent="0.2">
      <c r="A156" s="3"/>
      <c r="B156" s="6"/>
      <c r="D156" s="3"/>
      <c r="E156" s="3"/>
      <c r="F156" s="3"/>
      <c r="G156" s="3"/>
      <c r="H156" s="3"/>
      <c r="I156" s="3"/>
      <c r="J156" s="26"/>
      <c r="K156" s="26"/>
      <c r="L156" s="26"/>
      <c r="M156" s="26"/>
      <c r="N156" s="3"/>
      <c r="O156" s="3"/>
    </row>
    <row r="157" spans="1:15" s="4" customFormat="1" ht="15.75" customHeight="1" x14ac:dyDescent="0.2">
      <c r="A157" s="6"/>
      <c r="D157" s="3"/>
      <c r="E157" s="3"/>
      <c r="F157" s="3"/>
      <c r="G157" s="3"/>
      <c r="H157" s="3"/>
      <c r="I157" s="3"/>
      <c r="J157" s="3"/>
      <c r="K157" s="5"/>
      <c r="L157" s="3"/>
      <c r="M157" s="3"/>
      <c r="N157" s="3"/>
      <c r="O157" s="3"/>
    </row>
    <row r="158" spans="1:15" s="4" customFormat="1" ht="15.75" customHeight="1" x14ac:dyDescent="0.2">
      <c r="A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</row>
    <row r="159" spans="1:15" ht="15.75" customHeight="1" x14ac:dyDescent="0.2"/>
    <row r="160" spans="1:15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4"/>
  <sheetViews>
    <sheetView workbookViewId="0">
      <selection activeCell="J10" sqref="J10"/>
    </sheetView>
  </sheetViews>
  <sheetFormatPr defaultColWidth="14.42578125" defaultRowHeight="12.75" x14ac:dyDescent="0.2"/>
  <cols>
    <col min="1" max="1" width="14.42578125" style="2"/>
    <col min="2" max="2" width="28" style="4" customWidth="1"/>
    <col min="3" max="3" width="11.85546875" style="4" bestFit="1" customWidth="1"/>
    <col min="4" max="4" width="13.28515625" style="2" bestFit="1" customWidth="1"/>
    <col min="5" max="5" width="9.28515625" style="2" bestFit="1" customWidth="1"/>
    <col min="6" max="6" width="10.42578125" style="2" customWidth="1"/>
    <col min="7" max="7" width="10.140625" style="2" bestFit="1" customWidth="1"/>
    <col min="8" max="8" width="10.42578125" style="2" customWidth="1"/>
    <col min="9" max="11" width="12" style="2" bestFit="1" customWidth="1"/>
    <col min="12" max="12" width="8.5703125" style="2" customWidth="1"/>
    <col min="13" max="13" width="11.140625" style="2" bestFit="1" customWidth="1"/>
    <col min="14" max="14" width="8.85546875" style="3" bestFit="1" customWidth="1"/>
    <col min="15" max="15" width="11" style="3" bestFit="1" customWidth="1"/>
    <col min="16" max="16" width="5.5703125" style="2" bestFit="1" customWidth="1"/>
    <col min="17" max="17" width="8.5703125" style="2" bestFit="1" customWidth="1"/>
    <col min="18" max="16384" width="14.42578125" style="1"/>
  </cols>
  <sheetData>
    <row r="1" spans="1:17" ht="15.75" customHeight="1" x14ac:dyDescent="0.2">
      <c r="A1" s="21" t="s">
        <v>435</v>
      </c>
      <c r="B1" s="16" t="s">
        <v>434</v>
      </c>
      <c r="C1" s="16" t="s">
        <v>450</v>
      </c>
      <c r="D1" s="13" t="s">
        <v>449</v>
      </c>
      <c r="E1" s="13" t="s">
        <v>448</v>
      </c>
      <c r="F1" s="13" t="s">
        <v>447</v>
      </c>
      <c r="G1" s="13" t="s">
        <v>446</v>
      </c>
      <c r="H1" s="20" t="s">
        <v>445</v>
      </c>
      <c r="I1" s="14" t="s">
        <v>444</v>
      </c>
      <c r="J1" s="14" t="s">
        <v>443</v>
      </c>
      <c r="K1" s="14" t="s">
        <v>442</v>
      </c>
      <c r="L1" s="14" t="s">
        <v>441</v>
      </c>
      <c r="M1" s="14" t="s">
        <v>440</v>
      </c>
      <c r="N1" s="14" t="s">
        <v>439</v>
      </c>
      <c r="O1" s="14" t="s">
        <v>438</v>
      </c>
      <c r="P1" s="13" t="s">
        <v>437</v>
      </c>
      <c r="Q1" s="13" t="s">
        <v>436</v>
      </c>
    </row>
    <row r="2" spans="1:17" ht="15.75" customHeight="1" x14ac:dyDescent="0.2">
      <c r="A2" s="19">
        <v>2</v>
      </c>
      <c r="B2" s="10" t="s">
        <v>5</v>
      </c>
      <c r="C2" s="13" t="s">
        <v>451</v>
      </c>
      <c r="D2" s="18">
        <v>51</v>
      </c>
      <c r="E2" s="11">
        <v>1</v>
      </c>
      <c r="F2" s="11">
        <v>0</v>
      </c>
      <c r="G2" s="11">
        <v>0</v>
      </c>
      <c r="H2" s="11">
        <f t="shared" ref="H2:H33" si="0">E2++F2+G2</f>
        <v>1</v>
      </c>
      <c r="I2" s="17">
        <v>5.9</v>
      </c>
      <c r="J2" s="17">
        <v>13.2</v>
      </c>
      <c r="K2" s="17">
        <f t="shared" ref="K2:K33" si="1">(3.25+I2*0.47)*2</f>
        <v>12.045999999999999</v>
      </c>
      <c r="L2" s="17">
        <f t="shared" ref="L2:L33" si="2">((3.25+J2*0.47)*2)</f>
        <v>18.908000000000001</v>
      </c>
      <c r="M2" s="17">
        <f t="shared" ref="M2:M33" si="3">K2+F2*L2+L2*G2</f>
        <v>12.045999999999999</v>
      </c>
      <c r="N2" s="22">
        <f t="shared" ref="N2:N33" si="4">4.5+F2*7+G2*7+2.5</f>
        <v>7</v>
      </c>
      <c r="O2" s="27">
        <f>IF(P2&gt;69,0,((7.063*2)+F2*((7.063*2.5))+((7.063*2.5)*G2)))</f>
        <v>14.125999999999999</v>
      </c>
      <c r="P2" s="11">
        <v>64</v>
      </c>
      <c r="Q2" s="11">
        <v>1</v>
      </c>
    </row>
    <row r="3" spans="1:17" ht="15.75" customHeight="1" x14ac:dyDescent="0.2">
      <c r="A3" s="19">
        <v>3</v>
      </c>
      <c r="B3" s="10" t="s">
        <v>255</v>
      </c>
      <c r="C3" s="13" t="s">
        <v>451</v>
      </c>
      <c r="D3" s="18">
        <v>40</v>
      </c>
      <c r="E3" s="11">
        <v>1</v>
      </c>
      <c r="F3" s="11">
        <v>0</v>
      </c>
      <c r="G3" s="11">
        <v>0</v>
      </c>
      <c r="H3" s="11">
        <f t="shared" si="0"/>
        <v>1</v>
      </c>
      <c r="I3" s="17">
        <v>5.9</v>
      </c>
      <c r="J3" s="17">
        <v>13.2</v>
      </c>
      <c r="K3" s="17">
        <f t="shared" si="1"/>
        <v>12.045999999999999</v>
      </c>
      <c r="L3" s="17">
        <f t="shared" si="2"/>
        <v>18.908000000000001</v>
      </c>
      <c r="M3" s="17">
        <f t="shared" si="3"/>
        <v>12.045999999999999</v>
      </c>
      <c r="N3" s="22">
        <f t="shared" si="4"/>
        <v>7</v>
      </c>
      <c r="O3" s="27">
        <f t="shared" ref="O3:O66" si="5">IF(P3&gt;69,0,((7.063*2)+F3*((7.063*2.5))+((7.063*2.5)*G3)))</f>
        <v>14.125999999999999</v>
      </c>
      <c r="P3" s="11">
        <v>56</v>
      </c>
      <c r="Q3" s="11">
        <v>1</v>
      </c>
    </row>
    <row r="4" spans="1:17" ht="15.75" customHeight="1" x14ac:dyDescent="0.2">
      <c r="A4" s="19">
        <v>6</v>
      </c>
      <c r="B4" s="10" t="s">
        <v>410</v>
      </c>
      <c r="C4" s="13" t="s">
        <v>451</v>
      </c>
      <c r="D4" s="18">
        <v>98</v>
      </c>
      <c r="E4" s="11">
        <v>1</v>
      </c>
      <c r="F4" s="11">
        <v>0</v>
      </c>
      <c r="G4" s="11">
        <v>0</v>
      </c>
      <c r="H4" s="11">
        <f t="shared" si="0"/>
        <v>1</v>
      </c>
      <c r="I4" s="17">
        <v>5.9</v>
      </c>
      <c r="J4" s="17">
        <v>13.2</v>
      </c>
      <c r="K4" s="17">
        <f t="shared" si="1"/>
        <v>12.045999999999999</v>
      </c>
      <c r="L4" s="17">
        <f t="shared" si="2"/>
        <v>18.908000000000001</v>
      </c>
      <c r="M4" s="17">
        <f t="shared" si="3"/>
        <v>12.045999999999999</v>
      </c>
      <c r="N4" s="22">
        <f t="shared" si="4"/>
        <v>7</v>
      </c>
      <c r="O4" s="27">
        <f t="shared" si="5"/>
        <v>14.125999999999999</v>
      </c>
      <c r="P4" s="11">
        <v>62</v>
      </c>
      <c r="Q4" s="11">
        <v>1</v>
      </c>
    </row>
    <row r="5" spans="1:17" ht="15.75" customHeight="1" x14ac:dyDescent="0.2">
      <c r="A5" s="19">
        <v>7</v>
      </c>
      <c r="B5" s="10" t="s">
        <v>91</v>
      </c>
      <c r="C5" s="13" t="s">
        <v>451</v>
      </c>
      <c r="D5" s="18">
        <v>51</v>
      </c>
      <c r="E5" s="11">
        <v>1</v>
      </c>
      <c r="F5" s="11">
        <v>0</v>
      </c>
      <c r="G5" s="11">
        <v>0</v>
      </c>
      <c r="H5" s="11">
        <f t="shared" si="0"/>
        <v>1</v>
      </c>
      <c r="I5" s="17">
        <v>1</v>
      </c>
      <c r="J5" s="17">
        <v>2.6</v>
      </c>
      <c r="K5" s="17">
        <f t="shared" si="1"/>
        <v>7.4399999999999995</v>
      </c>
      <c r="L5" s="17">
        <f t="shared" si="2"/>
        <v>8.9439999999999991</v>
      </c>
      <c r="M5" s="17">
        <f t="shared" si="3"/>
        <v>7.4399999999999995</v>
      </c>
      <c r="N5" s="22">
        <f t="shared" si="4"/>
        <v>7</v>
      </c>
      <c r="O5" s="27">
        <f t="shared" si="5"/>
        <v>14.125999999999999</v>
      </c>
      <c r="P5" s="11">
        <v>63</v>
      </c>
      <c r="Q5" s="11">
        <v>1</v>
      </c>
    </row>
    <row r="6" spans="1:17" ht="15.75" customHeight="1" x14ac:dyDescent="0.2">
      <c r="A6" s="19">
        <v>8</v>
      </c>
      <c r="B6" s="10" t="s">
        <v>405</v>
      </c>
      <c r="C6" s="13" t="s">
        <v>451</v>
      </c>
      <c r="D6" s="18">
        <v>256</v>
      </c>
      <c r="E6" s="11">
        <v>1</v>
      </c>
      <c r="F6" s="11">
        <v>0</v>
      </c>
      <c r="G6" s="11">
        <v>1</v>
      </c>
      <c r="H6" s="11">
        <f t="shared" si="0"/>
        <v>2</v>
      </c>
      <c r="I6" s="17">
        <v>3.1</v>
      </c>
      <c r="J6" s="17">
        <v>35.4</v>
      </c>
      <c r="K6" s="17">
        <f t="shared" si="1"/>
        <v>9.4139999999999997</v>
      </c>
      <c r="L6" s="17">
        <f t="shared" si="2"/>
        <v>39.775999999999996</v>
      </c>
      <c r="M6" s="17">
        <f t="shared" si="3"/>
        <v>49.19</v>
      </c>
      <c r="N6" s="22">
        <f t="shared" si="4"/>
        <v>14</v>
      </c>
      <c r="O6" s="27">
        <f t="shared" si="5"/>
        <v>31.783499999999997</v>
      </c>
      <c r="P6" s="11">
        <v>50</v>
      </c>
      <c r="Q6" s="11">
        <v>0</v>
      </c>
    </row>
    <row r="7" spans="1:17" ht="15.75" customHeight="1" x14ac:dyDescent="0.2">
      <c r="A7" s="19">
        <v>9</v>
      </c>
      <c r="B7" s="10" t="s">
        <v>402</v>
      </c>
      <c r="C7" s="13" t="s">
        <v>451</v>
      </c>
      <c r="D7" s="18">
        <v>34</v>
      </c>
      <c r="E7" s="11">
        <v>1</v>
      </c>
      <c r="F7" s="11">
        <v>0</v>
      </c>
      <c r="G7" s="11">
        <v>0</v>
      </c>
      <c r="H7" s="11">
        <f t="shared" si="0"/>
        <v>1</v>
      </c>
      <c r="I7" s="17">
        <v>1</v>
      </c>
      <c r="J7" s="17">
        <v>10.1</v>
      </c>
      <c r="K7" s="17">
        <f t="shared" si="1"/>
        <v>7.4399999999999995</v>
      </c>
      <c r="L7" s="17">
        <f t="shared" si="2"/>
        <v>15.994</v>
      </c>
      <c r="M7" s="17">
        <f t="shared" si="3"/>
        <v>7.4399999999999995</v>
      </c>
      <c r="N7" s="22">
        <f t="shared" si="4"/>
        <v>7</v>
      </c>
      <c r="O7" s="27">
        <f t="shared" si="5"/>
        <v>0</v>
      </c>
      <c r="P7" s="11">
        <v>81</v>
      </c>
      <c r="Q7" s="11">
        <v>1</v>
      </c>
    </row>
    <row r="8" spans="1:17" ht="15.75" customHeight="1" x14ac:dyDescent="0.2">
      <c r="A8" s="19">
        <v>10</v>
      </c>
      <c r="B8" s="10" t="s">
        <v>42</v>
      </c>
      <c r="C8" s="13" t="s">
        <v>451</v>
      </c>
      <c r="D8" s="18">
        <v>45</v>
      </c>
      <c r="E8" s="11">
        <v>1</v>
      </c>
      <c r="F8" s="11">
        <v>0</v>
      </c>
      <c r="G8" s="11">
        <v>0</v>
      </c>
      <c r="H8" s="11">
        <f t="shared" si="0"/>
        <v>1</v>
      </c>
      <c r="I8" s="17">
        <v>1</v>
      </c>
      <c r="J8" s="17">
        <v>2.6</v>
      </c>
      <c r="K8" s="17">
        <f t="shared" si="1"/>
        <v>7.4399999999999995</v>
      </c>
      <c r="L8" s="17">
        <f t="shared" si="2"/>
        <v>8.9439999999999991</v>
      </c>
      <c r="M8" s="17">
        <f t="shared" si="3"/>
        <v>7.4399999999999995</v>
      </c>
      <c r="N8" s="22">
        <f t="shared" si="4"/>
        <v>7</v>
      </c>
      <c r="O8" s="27">
        <f t="shared" si="5"/>
        <v>14.125999999999999</v>
      </c>
      <c r="P8" s="11">
        <v>69</v>
      </c>
      <c r="Q8" s="11">
        <v>0</v>
      </c>
    </row>
    <row r="9" spans="1:17" ht="15.75" customHeight="1" x14ac:dyDescent="0.2">
      <c r="A9" s="19">
        <v>11</v>
      </c>
      <c r="B9" s="10" t="s">
        <v>11</v>
      </c>
      <c r="C9" s="13" t="s">
        <v>451</v>
      </c>
      <c r="D9" s="18">
        <v>100</v>
      </c>
      <c r="E9" s="11">
        <v>1</v>
      </c>
      <c r="F9" s="11">
        <v>0</v>
      </c>
      <c r="G9" s="11">
        <v>0</v>
      </c>
      <c r="H9" s="11">
        <f t="shared" si="0"/>
        <v>1</v>
      </c>
      <c r="I9" s="17">
        <v>3.1</v>
      </c>
      <c r="J9" s="17">
        <v>35.4</v>
      </c>
      <c r="K9" s="17">
        <f t="shared" si="1"/>
        <v>9.4139999999999997</v>
      </c>
      <c r="L9" s="17">
        <f t="shared" si="2"/>
        <v>39.775999999999996</v>
      </c>
      <c r="M9" s="17">
        <f t="shared" si="3"/>
        <v>9.4139999999999997</v>
      </c>
      <c r="N9" s="22">
        <f t="shared" si="4"/>
        <v>7</v>
      </c>
      <c r="O9" s="27">
        <f t="shared" si="5"/>
        <v>0</v>
      </c>
      <c r="P9" s="11">
        <v>72</v>
      </c>
      <c r="Q9" s="11">
        <v>1</v>
      </c>
    </row>
    <row r="10" spans="1:17" ht="15.75" customHeight="1" x14ac:dyDescent="0.2">
      <c r="A10" s="19">
        <v>12</v>
      </c>
      <c r="B10" s="10" t="s">
        <v>395</v>
      </c>
      <c r="C10" s="13" t="s">
        <v>451</v>
      </c>
      <c r="D10" s="18">
        <v>51</v>
      </c>
      <c r="E10" s="11">
        <v>1</v>
      </c>
      <c r="F10" s="11">
        <v>0</v>
      </c>
      <c r="G10" s="11">
        <v>0</v>
      </c>
      <c r="H10" s="11">
        <f t="shared" si="0"/>
        <v>1</v>
      </c>
      <c r="I10" s="17">
        <v>1</v>
      </c>
      <c r="J10" s="17">
        <v>33.299999999999997</v>
      </c>
      <c r="K10" s="17">
        <f t="shared" si="1"/>
        <v>7.4399999999999995</v>
      </c>
      <c r="L10" s="17">
        <f t="shared" si="2"/>
        <v>37.801999999999992</v>
      </c>
      <c r="M10" s="17">
        <f t="shared" si="3"/>
        <v>7.4399999999999995</v>
      </c>
      <c r="N10" s="22">
        <f t="shared" si="4"/>
        <v>7</v>
      </c>
      <c r="O10" s="27">
        <f t="shared" si="5"/>
        <v>14.125999999999999</v>
      </c>
      <c r="P10" s="11">
        <v>52</v>
      </c>
      <c r="Q10" s="11">
        <v>1</v>
      </c>
    </row>
    <row r="11" spans="1:17" ht="15.75" customHeight="1" x14ac:dyDescent="0.2">
      <c r="A11" s="19">
        <v>13</v>
      </c>
      <c r="B11" s="10" t="s">
        <v>11</v>
      </c>
      <c r="C11" s="13" t="s">
        <v>451</v>
      </c>
      <c r="D11" s="18">
        <v>39</v>
      </c>
      <c r="E11" s="11">
        <v>1</v>
      </c>
      <c r="F11" s="11">
        <v>0</v>
      </c>
      <c r="G11" s="11">
        <v>0</v>
      </c>
      <c r="H11" s="11">
        <f t="shared" si="0"/>
        <v>1</v>
      </c>
      <c r="I11" s="17">
        <v>7.2</v>
      </c>
      <c r="J11" s="17">
        <v>16.3</v>
      </c>
      <c r="K11" s="17">
        <f t="shared" si="1"/>
        <v>13.268000000000001</v>
      </c>
      <c r="L11" s="17">
        <f t="shared" si="2"/>
        <v>21.821999999999999</v>
      </c>
      <c r="M11" s="17">
        <f t="shared" si="3"/>
        <v>13.268000000000001</v>
      </c>
      <c r="N11" s="22">
        <f t="shared" si="4"/>
        <v>7</v>
      </c>
      <c r="O11" s="27">
        <f t="shared" si="5"/>
        <v>14.125999999999999</v>
      </c>
      <c r="P11" s="11">
        <v>69</v>
      </c>
      <c r="Q11" s="11">
        <v>0</v>
      </c>
    </row>
    <row r="12" spans="1:17" ht="15.75" customHeight="1" x14ac:dyDescent="0.2">
      <c r="A12" s="19">
        <v>16</v>
      </c>
      <c r="B12" s="10" t="s">
        <v>386</v>
      </c>
      <c r="C12" s="13" t="s">
        <v>451</v>
      </c>
      <c r="D12" s="18">
        <v>151</v>
      </c>
      <c r="E12" s="11">
        <v>1</v>
      </c>
      <c r="F12" s="11">
        <v>0</v>
      </c>
      <c r="G12" s="11">
        <v>1</v>
      </c>
      <c r="H12" s="11">
        <f t="shared" si="0"/>
        <v>2</v>
      </c>
      <c r="I12" s="17">
        <v>1</v>
      </c>
      <c r="J12" s="17">
        <v>33.299999999999997</v>
      </c>
      <c r="K12" s="17">
        <f t="shared" si="1"/>
        <v>7.4399999999999995</v>
      </c>
      <c r="L12" s="17">
        <f t="shared" si="2"/>
        <v>37.801999999999992</v>
      </c>
      <c r="M12" s="17">
        <f t="shared" si="3"/>
        <v>45.24199999999999</v>
      </c>
      <c r="N12" s="22">
        <f t="shared" si="4"/>
        <v>14</v>
      </c>
      <c r="O12" s="27">
        <f t="shared" si="5"/>
        <v>0</v>
      </c>
      <c r="P12" s="11">
        <v>77</v>
      </c>
      <c r="Q12" s="11">
        <v>1</v>
      </c>
    </row>
    <row r="13" spans="1:17" ht="15.75" customHeight="1" x14ac:dyDescent="0.2">
      <c r="A13" s="19">
        <v>18</v>
      </c>
      <c r="B13" s="10" t="s">
        <v>91</v>
      </c>
      <c r="C13" s="13" t="s">
        <v>451</v>
      </c>
      <c r="D13" s="18">
        <v>102</v>
      </c>
      <c r="E13" s="11">
        <v>1</v>
      </c>
      <c r="F13" s="11">
        <v>0</v>
      </c>
      <c r="G13" s="11">
        <v>0</v>
      </c>
      <c r="H13" s="11">
        <f t="shared" si="0"/>
        <v>1</v>
      </c>
      <c r="I13" s="17">
        <v>1</v>
      </c>
      <c r="J13" s="17">
        <v>10.1</v>
      </c>
      <c r="K13" s="17">
        <f t="shared" si="1"/>
        <v>7.4399999999999995</v>
      </c>
      <c r="L13" s="17">
        <f t="shared" si="2"/>
        <v>15.994</v>
      </c>
      <c r="M13" s="17">
        <f t="shared" si="3"/>
        <v>7.4399999999999995</v>
      </c>
      <c r="N13" s="22">
        <f t="shared" si="4"/>
        <v>7</v>
      </c>
      <c r="O13" s="27">
        <f t="shared" si="5"/>
        <v>14.125999999999999</v>
      </c>
      <c r="P13" s="11">
        <v>53</v>
      </c>
      <c r="Q13" s="11">
        <v>0</v>
      </c>
    </row>
    <row r="14" spans="1:17" ht="15.75" customHeight="1" x14ac:dyDescent="0.2">
      <c r="A14" s="19">
        <v>19</v>
      </c>
      <c r="B14" s="10" t="s">
        <v>5</v>
      </c>
      <c r="C14" s="13" t="s">
        <v>451</v>
      </c>
      <c r="D14" s="18">
        <v>139</v>
      </c>
      <c r="E14" s="11">
        <v>1</v>
      </c>
      <c r="F14" s="11">
        <v>0</v>
      </c>
      <c r="G14" s="11">
        <v>0</v>
      </c>
      <c r="H14" s="11">
        <f t="shared" si="0"/>
        <v>1</v>
      </c>
      <c r="I14" s="17">
        <v>7.2</v>
      </c>
      <c r="J14" s="17">
        <v>16.3</v>
      </c>
      <c r="K14" s="17">
        <f t="shared" si="1"/>
        <v>13.268000000000001</v>
      </c>
      <c r="L14" s="17">
        <f t="shared" si="2"/>
        <v>21.821999999999999</v>
      </c>
      <c r="M14" s="17">
        <f t="shared" si="3"/>
        <v>13.268000000000001</v>
      </c>
      <c r="N14" s="22">
        <f t="shared" si="4"/>
        <v>7</v>
      </c>
      <c r="O14" s="27">
        <f t="shared" si="5"/>
        <v>0</v>
      </c>
      <c r="P14" s="11">
        <v>74</v>
      </c>
      <c r="Q14" s="11">
        <v>1</v>
      </c>
    </row>
    <row r="15" spans="1:17" ht="15.75" customHeight="1" x14ac:dyDescent="0.2">
      <c r="A15" s="19">
        <v>20</v>
      </c>
      <c r="B15" s="10" t="s">
        <v>11</v>
      </c>
      <c r="C15" s="13" t="s">
        <v>451</v>
      </c>
      <c r="D15" s="18">
        <v>62</v>
      </c>
      <c r="E15" s="11">
        <v>1</v>
      </c>
      <c r="F15" s="11">
        <v>0</v>
      </c>
      <c r="G15" s="11">
        <v>0</v>
      </c>
      <c r="H15" s="11">
        <f t="shared" si="0"/>
        <v>1</v>
      </c>
      <c r="I15" s="17">
        <v>2.2999999999999998</v>
      </c>
      <c r="J15" s="17">
        <v>6.3999999999999995</v>
      </c>
      <c r="K15" s="17">
        <f t="shared" si="1"/>
        <v>8.661999999999999</v>
      </c>
      <c r="L15" s="17">
        <f t="shared" si="2"/>
        <v>12.515999999999998</v>
      </c>
      <c r="M15" s="17">
        <f t="shared" si="3"/>
        <v>8.661999999999999</v>
      </c>
      <c r="N15" s="22">
        <f t="shared" si="4"/>
        <v>7</v>
      </c>
      <c r="O15" s="27">
        <f t="shared" si="5"/>
        <v>0</v>
      </c>
      <c r="P15" s="11">
        <v>76</v>
      </c>
      <c r="Q15" s="11">
        <v>1</v>
      </c>
    </row>
    <row r="16" spans="1:17" ht="15.75" customHeight="1" x14ac:dyDescent="0.2">
      <c r="A16" s="19">
        <v>21</v>
      </c>
      <c r="B16" s="10" t="s">
        <v>5</v>
      </c>
      <c r="C16" s="13" t="s">
        <v>451</v>
      </c>
      <c r="D16" s="18">
        <v>219</v>
      </c>
      <c r="E16" s="11">
        <v>1</v>
      </c>
      <c r="F16" s="11">
        <v>0</v>
      </c>
      <c r="G16" s="11">
        <v>1</v>
      </c>
      <c r="H16" s="11">
        <f t="shared" si="0"/>
        <v>2</v>
      </c>
      <c r="I16" s="17">
        <v>3.5</v>
      </c>
      <c r="J16" s="17">
        <v>5.0999999999999996</v>
      </c>
      <c r="K16" s="17">
        <f t="shared" si="1"/>
        <v>9.7899999999999991</v>
      </c>
      <c r="L16" s="17">
        <f t="shared" si="2"/>
        <v>11.294</v>
      </c>
      <c r="M16" s="17">
        <f t="shared" si="3"/>
        <v>21.084</v>
      </c>
      <c r="N16" s="22">
        <f t="shared" si="4"/>
        <v>14</v>
      </c>
      <c r="O16" s="27">
        <f t="shared" si="5"/>
        <v>0</v>
      </c>
      <c r="P16" s="11">
        <v>76</v>
      </c>
      <c r="Q16" s="11">
        <v>1</v>
      </c>
    </row>
    <row r="17" spans="1:17" ht="15.75" customHeight="1" x14ac:dyDescent="0.2">
      <c r="A17" s="19">
        <v>22</v>
      </c>
      <c r="B17" s="10" t="s">
        <v>11</v>
      </c>
      <c r="C17" s="13" t="s">
        <v>451</v>
      </c>
      <c r="D17" s="18">
        <v>114</v>
      </c>
      <c r="E17" s="11">
        <v>1</v>
      </c>
      <c r="F17" s="11">
        <v>0</v>
      </c>
      <c r="G17" s="11">
        <v>0</v>
      </c>
      <c r="H17" s="11">
        <f t="shared" si="0"/>
        <v>1</v>
      </c>
      <c r="I17" s="17">
        <v>14.8</v>
      </c>
      <c r="J17" s="17">
        <v>16.400000000000002</v>
      </c>
      <c r="K17" s="17">
        <f t="shared" si="1"/>
        <v>20.411999999999999</v>
      </c>
      <c r="L17" s="17">
        <f t="shared" si="2"/>
        <v>21.916</v>
      </c>
      <c r="M17" s="17">
        <f t="shared" si="3"/>
        <v>20.411999999999999</v>
      </c>
      <c r="N17" s="22">
        <f t="shared" si="4"/>
        <v>7</v>
      </c>
      <c r="O17" s="27">
        <f t="shared" si="5"/>
        <v>14.125999999999999</v>
      </c>
      <c r="P17" s="11">
        <v>63</v>
      </c>
      <c r="Q17" s="11">
        <v>1</v>
      </c>
    </row>
    <row r="18" spans="1:17" ht="15.75" customHeight="1" x14ac:dyDescent="0.2">
      <c r="A18" s="19">
        <v>23</v>
      </c>
      <c r="B18" s="10" t="s">
        <v>29</v>
      </c>
      <c r="C18" s="13" t="s">
        <v>451</v>
      </c>
      <c r="D18" s="18">
        <v>159</v>
      </c>
      <c r="E18" s="11">
        <v>1</v>
      </c>
      <c r="F18" s="11">
        <v>0</v>
      </c>
      <c r="G18" s="11">
        <v>0</v>
      </c>
      <c r="H18" s="11">
        <f t="shared" si="0"/>
        <v>1</v>
      </c>
      <c r="I18" s="17">
        <v>1</v>
      </c>
      <c r="J18" s="17">
        <v>15.9</v>
      </c>
      <c r="K18" s="17">
        <f t="shared" si="1"/>
        <v>7.4399999999999995</v>
      </c>
      <c r="L18" s="17">
        <f t="shared" si="2"/>
        <v>21.445999999999998</v>
      </c>
      <c r="M18" s="17">
        <f t="shared" si="3"/>
        <v>7.4399999999999995</v>
      </c>
      <c r="N18" s="22">
        <f t="shared" si="4"/>
        <v>7</v>
      </c>
      <c r="O18" s="27">
        <f t="shared" si="5"/>
        <v>0</v>
      </c>
      <c r="P18" s="11">
        <v>74</v>
      </c>
      <c r="Q18" s="11">
        <v>1</v>
      </c>
    </row>
    <row r="19" spans="1:17" ht="15.75" customHeight="1" x14ac:dyDescent="0.2">
      <c r="A19" s="19">
        <v>24</v>
      </c>
      <c r="B19" s="10" t="s">
        <v>5</v>
      </c>
      <c r="C19" s="13" t="s">
        <v>451</v>
      </c>
      <c r="D19" s="18">
        <v>138</v>
      </c>
      <c r="E19" s="11">
        <v>1</v>
      </c>
      <c r="F19" s="11">
        <v>0</v>
      </c>
      <c r="G19" s="11">
        <v>0</v>
      </c>
      <c r="H19" s="11">
        <f t="shared" si="0"/>
        <v>1</v>
      </c>
      <c r="I19" s="17">
        <v>5.9</v>
      </c>
      <c r="J19" s="17">
        <v>13.2</v>
      </c>
      <c r="K19" s="17">
        <f t="shared" si="1"/>
        <v>12.045999999999999</v>
      </c>
      <c r="L19" s="17">
        <f t="shared" si="2"/>
        <v>18.908000000000001</v>
      </c>
      <c r="M19" s="17">
        <f t="shared" si="3"/>
        <v>12.045999999999999</v>
      </c>
      <c r="N19" s="22">
        <f t="shared" si="4"/>
        <v>7</v>
      </c>
      <c r="O19" s="27">
        <f t="shared" si="5"/>
        <v>0</v>
      </c>
      <c r="P19" s="11">
        <v>76</v>
      </c>
      <c r="Q19" s="11">
        <v>0</v>
      </c>
    </row>
    <row r="20" spans="1:17" ht="15.75" customHeight="1" x14ac:dyDescent="0.2">
      <c r="A20" s="19">
        <v>25</v>
      </c>
      <c r="B20" s="10" t="s">
        <v>5</v>
      </c>
      <c r="C20" s="13" t="s">
        <v>451</v>
      </c>
      <c r="D20" s="18">
        <v>51</v>
      </c>
      <c r="E20" s="11">
        <v>1</v>
      </c>
      <c r="F20" s="11">
        <v>0</v>
      </c>
      <c r="G20" s="11">
        <v>0</v>
      </c>
      <c r="H20" s="11">
        <f t="shared" si="0"/>
        <v>1</v>
      </c>
      <c r="I20" s="17">
        <v>5.9</v>
      </c>
      <c r="J20" s="17">
        <v>13.2</v>
      </c>
      <c r="K20" s="17">
        <f t="shared" si="1"/>
        <v>12.045999999999999</v>
      </c>
      <c r="L20" s="17">
        <f t="shared" si="2"/>
        <v>18.908000000000001</v>
      </c>
      <c r="M20" s="17">
        <f t="shared" si="3"/>
        <v>12.045999999999999</v>
      </c>
      <c r="N20" s="22">
        <f t="shared" si="4"/>
        <v>7</v>
      </c>
      <c r="O20" s="27">
        <f t="shared" si="5"/>
        <v>0</v>
      </c>
      <c r="P20" s="11">
        <v>74</v>
      </c>
      <c r="Q20" s="11">
        <v>0</v>
      </c>
    </row>
    <row r="21" spans="1:17" ht="15.75" customHeight="1" x14ac:dyDescent="0.2">
      <c r="A21" s="19">
        <v>27</v>
      </c>
      <c r="B21" s="10" t="s">
        <v>5</v>
      </c>
      <c r="C21" s="13" t="s">
        <v>451</v>
      </c>
      <c r="D21" s="18">
        <v>95</v>
      </c>
      <c r="E21" s="11">
        <v>1</v>
      </c>
      <c r="F21" s="11">
        <v>0</v>
      </c>
      <c r="G21" s="11">
        <v>0</v>
      </c>
      <c r="H21" s="11">
        <f t="shared" si="0"/>
        <v>1</v>
      </c>
      <c r="I21" s="17">
        <v>5.9</v>
      </c>
      <c r="J21" s="17">
        <v>13.2</v>
      </c>
      <c r="K21" s="17">
        <f t="shared" si="1"/>
        <v>12.045999999999999</v>
      </c>
      <c r="L21" s="17">
        <f t="shared" si="2"/>
        <v>18.908000000000001</v>
      </c>
      <c r="M21" s="17">
        <f t="shared" si="3"/>
        <v>12.045999999999999</v>
      </c>
      <c r="N21" s="22">
        <f t="shared" si="4"/>
        <v>7</v>
      </c>
      <c r="O21" s="27">
        <f t="shared" si="5"/>
        <v>0</v>
      </c>
      <c r="P21" s="11">
        <v>77</v>
      </c>
      <c r="Q21" s="11">
        <v>0</v>
      </c>
    </row>
    <row r="22" spans="1:17" ht="15.75" customHeight="1" x14ac:dyDescent="0.2">
      <c r="A22" s="19">
        <v>28</v>
      </c>
      <c r="B22" s="10" t="s">
        <v>11</v>
      </c>
      <c r="C22" s="13" t="s">
        <v>451</v>
      </c>
      <c r="D22" s="18">
        <v>92</v>
      </c>
      <c r="E22" s="11">
        <v>1</v>
      </c>
      <c r="F22" s="11">
        <v>0</v>
      </c>
      <c r="G22" s="11">
        <v>0</v>
      </c>
      <c r="H22" s="11">
        <f t="shared" si="0"/>
        <v>1</v>
      </c>
      <c r="I22" s="17">
        <v>5.9</v>
      </c>
      <c r="J22" s="17">
        <v>13.2</v>
      </c>
      <c r="K22" s="17">
        <f t="shared" si="1"/>
        <v>12.045999999999999</v>
      </c>
      <c r="L22" s="17">
        <f t="shared" si="2"/>
        <v>18.908000000000001</v>
      </c>
      <c r="M22" s="17">
        <f t="shared" si="3"/>
        <v>12.045999999999999</v>
      </c>
      <c r="N22" s="22">
        <f t="shared" si="4"/>
        <v>7</v>
      </c>
      <c r="O22" s="27">
        <f t="shared" si="5"/>
        <v>0</v>
      </c>
      <c r="P22" s="11">
        <v>80</v>
      </c>
      <c r="Q22" s="11">
        <v>0</v>
      </c>
    </row>
    <row r="23" spans="1:17" x14ac:dyDescent="0.2">
      <c r="A23" s="19">
        <v>29</v>
      </c>
      <c r="B23" s="10" t="s">
        <v>11</v>
      </c>
      <c r="C23" s="13" t="s">
        <v>451</v>
      </c>
      <c r="D23" s="18">
        <v>131</v>
      </c>
      <c r="E23" s="11">
        <v>1</v>
      </c>
      <c r="F23" s="11">
        <v>0</v>
      </c>
      <c r="G23" s="11">
        <v>0</v>
      </c>
      <c r="H23" s="11">
        <f t="shared" si="0"/>
        <v>1</v>
      </c>
      <c r="I23" s="17">
        <v>2.2999999999999998</v>
      </c>
      <c r="J23" s="17">
        <v>9.6</v>
      </c>
      <c r="K23" s="17">
        <f t="shared" si="1"/>
        <v>8.661999999999999</v>
      </c>
      <c r="L23" s="17">
        <f t="shared" si="2"/>
        <v>15.523999999999999</v>
      </c>
      <c r="M23" s="17">
        <f t="shared" si="3"/>
        <v>8.661999999999999</v>
      </c>
      <c r="N23" s="22">
        <f t="shared" si="4"/>
        <v>7</v>
      </c>
      <c r="O23" s="27">
        <f t="shared" si="5"/>
        <v>0</v>
      </c>
      <c r="P23" s="11">
        <v>89</v>
      </c>
      <c r="Q23" s="11">
        <v>0</v>
      </c>
    </row>
    <row r="24" spans="1:17" x14ac:dyDescent="0.2">
      <c r="A24" s="19">
        <v>30</v>
      </c>
      <c r="B24" s="10" t="s">
        <v>91</v>
      </c>
      <c r="C24" s="13" t="s">
        <v>451</v>
      </c>
      <c r="D24" s="18">
        <v>191</v>
      </c>
      <c r="E24" s="11">
        <v>1</v>
      </c>
      <c r="F24" s="11">
        <v>0</v>
      </c>
      <c r="G24" s="11">
        <v>0</v>
      </c>
      <c r="H24" s="11">
        <f t="shared" si="0"/>
        <v>1</v>
      </c>
      <c r="I24" s="17">
        <v>22.5</v>
      </c>
      <c r="J24" s="17">
        <v>29.8</v>
      </c>
      <c r="K24" s="17">
        <f t="shared" si="1"/>
        <v>27.65</v>
      </c>
      <c r="L24" s="17">
        <f t="shared" si="2"/>
        <v>34.512</v>
      </c>
      <c r="M24" s="17">
        <f t="shared" si="3"/>
        <v>27.65</v>
      </c>
      <c r="N24" s="22">
        <f t="shared" si="4"/>
        <v>7</v>
      </c>
      <c r="O24" s="27">
        <f t="shared" si="5"/>
        <v>14.125999999999999</v>
      </c>
      <c r="P24" s="11">
        <v>32</v>
      </c>
      <c r="Q24" s="11">
        <v>0</v>
      </c>
    </row>
    <row r="25" spans="1:17" x14ac:dyDescent="0.2">
      <c r="A25" s="19">
        <v>31</v>
      </c>
      <c r="B25" s="10" t="s">
        <v>5</v>
      </c>
      <c r="C25" s="13" t="s">
        <v>451</v>
      </c>
      <c r="D25" s="18">
        <v>62</v>
      </c>
      <c r="E25" s="11">
        <v>1</v>
      </c>
      <c r="F25" s="11">
        <v>0</v>
      </c>
      <c r="G25" s="11">
        <v>0</v>
      </c>
      <c r="H25" s="11">
        <f t="shared" si="0"/>
        <v>1</v>
      </c>
      <c r="I25" s="17">
        <v>5.9</v>
      </c>
      <c r="J25" s="17">
        <v>13.2</v>
      </c>
      <c r="K25" s="17">
        <f t="shared" si="1"/>
        <v>12.045999999999999</v>
      </c>
      <c r="L25" s="17">
        <f t="shared" si="2"/>
        <v>18.908000000000001</v>
      </c>
      <c r="M25" s="17">
        <f t="shared" si="3"/>
        <v>12.045999999999999</v>
      </c>
      <c r="N25" s="22">
        <f t="shared" si="4"/>
        <v>7</v>
      </c>
      <c r="O25" s="27">
        <f t="shared" si="5"/>
        <v>14.125999999999999</v>
      </c>
      <c r="P25" s="11">
        <v>62</v>
      </c>
      <c r="Q25" s="11">
        <v>1</v>
      </c>
    </row>
    <row r="26" spans="1:17" x14ac:dyDescent="0.2">
      <c r="A26" s="19">
        <v>38</v>
      </c>
      <c r="B26" s="10" t="s">
        <v>29</v>
      </c>
      <c r="C26" s="13" t="s">
        <v>451</v>
      </c>
      <c r="D26" s="18">
        <v>133</v>
      </c>
      <c r="E26" s="11">
        <v>1</v>
      </c>
      <c r="F26" s="11">
        <v>0</v>
      </c>
      <c r="G26" s="11">
        <v>1</v>
      </c>
      <c r="H26" s="11">
        <f t="shared" si="0"/>
        <v>2</v>
      </c>
      <c r="I26" s="17">
        <v>1</v>
      </c>
      <c r="J26" s="17">
        <v>2.6</v>
      </c>
      <c r="K26" s="17">
        <f t="shared" si="1"/>
        <v>7.4399999999999995</v>
      </c>
      <c r="L26" s="17">
        <f t="shared" si="2"/>
        <v>8.9439999999999991</v>
      </c>
      <c r="M26" s="17">
        <f t="shared" si="3"/>
        <v>16.384</v>
      </c>
      <c r="N26" s="22">
        <f t="shared" si="4"/>
        <v>14</v>
      </c>
      <c r="O26" s="27">
        <f t="shared" si="5"/>
        <v>0</v>
      </c>
      <c r="P26" s="11">
        <v>77</v>
      </c>
      <c r="Q26" s="11">
        <v>1</v>
      </c>
    </row>
    <row r="27" spans="1:17" x14ac:dyDescent="0.2">
      <c r="A27" s="19">
        <v>39</v>
      </c>
      <c r="B27" s="10" t="s">
        <v>5</v>
      </c>
      <c r="C27" s="13" t="s">
        <v>451</v>
      </c>
      <c r="D27" s="18">
        <v>78</v>
      </c>
      <c r="E27" s="11">
        <v>1</v>
      </c>
      <c r="F27" s="11">
        <v>0</v>
      </c>
      <c r="G27" s="11">
        <v>0</v>
      </c>
      <c r="H27" s="11">
        <f t="shared" si="0"/>
        <v>1</v>
      </c>
      <c r="I27" s="17">
        <v>10.7</v>
      </c>
      <c r="J27" s="17">
        <v>28.7</v>
      </c>
      <c r="K27" s="17">
        <f t="shared" si="1"/>
        <v>16.558</v>
      </c>
      <c r="L27" s="17">
        <f t="shared" si="2"/>
        <v>33.477999999999994</v>
      </c>
      <c r="M27" s="17">
        <f t="shared" si="3"/>
        <v>16.558</v>
      </c>
      <c r="N27" s="22">
        <f t="shared" si="4"/>
        <v>7</v>
      </c>
      <c r="O27" s="27">
        <f t="shared" si="5"/>
        <v>0</v>
      </c>
      <c r="P27" s="11">
        <v>72</v>
      </c>
      <c r="Q27" s="11">
        <v>0</v>
      </c>
    </row>
    <row r="28" spans="1:17" x14ac:dyDescent="0.2">
      <c r="A28" s="19">
        <v>40</v>
      </c>
      <c r="B28" s="10" t="s">
        <v>11</v>
      </c>
      <c r="C28" s="13" t="s">
        <v>451</v>
      </c>
      <c r="D28" s="18">
        <v>107</v>
      </c>
      <c r="E28" s="11">
        <v>1</v>
      </c>
      <c r="F28" s="11">
        <v>0</v>
      </c>
      <c r="G28" s="11">
        <v>0</v>
      </c>
      <c r="H28" s="11">
        <f t="shared" si="0"/>
        <v>1</v>
      </c>
      <c r="I28" s="17">
        <v>7.2</v>
      </c>
      <c r="J28" s="17">
        <v>16.3</v>
      </c>
      <c r="K28" s="17">
        <f t="shared" si="1"/>
        <v>13.268000000000001</v>
      </c>
      <c r="L28" s="17">
        <f t="shared" si="2"/>
        <v>21.821999999999999</v>
      </c>
      <c r="M28" s="17">
        <f t="shared" si="3"/>
        <v>13.268000000000001</v>
      </c>
      <c r="N28" s="22">
        <f t="shared" si="4"/>
        <v>7</v>
      </c>
      <c r="O28" s="27">
        <f t="shared" si="5"/>
        <v>0</v>
      </c>
      <c r="P28" s="11">
        <v>75</v>
      </c>
      <c r="Q28" s="11">
        <v>0</v>
      </c>
    </row>
    <row r="29" spans="1:17" x14ac:dyDescent="0.2">
      <c r="A29" s="19">
        <v>41</v>
      </c>
      <c r="B29" s="10" t="s">
        <v>11</v>
      </c>
      <c r="C29" s="13" t="s">
        <v>451</v>
      </c>
      <c r="D29" s="18">
        <v>92</v>
      </c>
      <c r="E29" s="11">
        <v>1</v>
      </c>
      <c r="F29" s="11">
        <v>0</v>
      </c>
      <c r="G29" s="11">
        <v>0</v>
      </c>
      <c r="H29" s="11">
        <f t="shared" si="0"/>
        <v>1</v>
      </c>
      <c r="I29" s="17">
        <v>2.1</v>
      </c>
      <c r="J29" s="17">
        <v>6.1999999999999993</v>
      </c>
      <c r="K29" s="17">
        <f t="shared" si="1"/>
        <v>8.4740000000000002</v>
      </c>
      <c r="L29" s="17">
        <f t="shared" si="2"/>
        <v>12.327999999999999</v>
      </c>
      <c r="M29" s="17">
        <f t="shared" si="3"/>
        <v>8.4740000000000002</v>
      </c>
      <c r="N29" s="22">
        <f t="shared" si="4"/>
        <v>7</v>
      </c>
      <c r="O29" s="27">
        <f t="shared" si="5"/>
        <v>14.125999999999999</v>
      </c>
      <c r="P29" s="11">
        <v>67</v>
      </c>
      <c r="Q29" s="11">
        <v>1</v>
      </c>
    </row>
    <row r="30" spans="1:17" x14ac:dyDescent="0.2">
      <c r="A30" s="19">
        <v>42</v>
      </c>
      <c r="B30" s="10" t="s">
        <v>29</v>
      </c>
      <c r="C30" s="13" t="s">
        <v>451</v>
      </c>
      <c r="D30" s="18">
        <v>51</v>
      </c>
      <c r="E30" s="11">
        <v>1</v>
      </c>
      <c r="F30" s="11">
        <v>0</v>
      </c>
      <c r="G30" s="11">
        <v>0</v>
      </c>
      <c r="H30" s="11">
        <f t="shared" si="0"/>
        <v>1</v>
      </c>
      <c r="I30" s="17">
        <v>1</v>
      </c>
      <c r="J30" s="17">
        <v>17.2</v>
      </c>
      <c r="K30" s="17">
        <f t="shared" si="1"/>
        <v>7.4399999999999995</v>
      </c>
      <c r="L30" s="17">
        <f t="shared" si="2"/>
        <v>22.667999999999999</v>
      </c>
      <c r="M30" s="17">
        <f t="shared" si="3"/>
        <v>7.4399999999999995</v>
      </c>
      <c r="N30" s="22">
        <f t="shared" si="4"/>
        <v>7</v>
      </c>
      <c r="O30" s="27">
        <f t="shared" si="5"/>
        <v>0</v>
      </c>
      <c r="P30" s="11">
        <v>75</v>
      </c>
      <c r="Q30" s="11">
        <v>1</v>
      </c>
    </row>
    <row r="31" spans="1:17" x14ac:dyDescent="0.2">
      <c r="A31" s="19">
        <v>43</v>
      </c>
      <c r="B31" s="10" t="s">
        <v>42</v>
      </c>
      <c r="C31" s="13" t="s">
        <v>451</v>
      </c>
      <c r="D31" s="18">
        <v>190</v>
      </c>
      <c r="E31" s="11">
        <v>1</v>
      </c>
      <c r="F31" s="11">
        <v>0</v>
      </c>
      <c r="G31" s="11">
        <v>0</v>
      </c>
      <c r="H31" s="11">
        <f t="shared" si="0"/>
        <v>1</v>
      </c>
      <c r="I31" s="17">
        <v>1</v>
      </c>
      <c r="J31" s="17">
        <v>17.2</v>
      </c>
      <c r="K31" s="17">
        <f t="shared" si="1"/>
        <v>7.4399999999999995</v>
      </c>
      <c r="L31" s="17">
        <f t="shared" si="2"/>
        <v>22.667999999999999</v>
      </c>
      <c r="M31" s="17">
        <f t="shared" si="3"/>
        <v>7.4399999999999995</v>
      </c>
      <c r="N31" s="22">
        <f t="shared" si="4"/>
        <v>7</v>
      </c>
      <c r="O31" s="27">
        <f t="shared" si="5"/>
        <v>14.125999999999999</v>
      </c>
      <c r="P31" s="11">
        <v>58</v>
      </c>
      <c r="Q31" s="11">
        <v>0</v>
      </c>
    </row>
    <row r="32" spans="1:17" x14ac:dyDescent="0.2">
      <c r="A32" s="19">
        <v>44</v>
      </c>
      <c r="B32" s="10" t="s">
        <v>11</v>
      </c>
      <c r="C32" s="13" t="s">
        <v>451</v>
      </c>
      <c r="D32" s="18">
        <v>51</v>
      </c>
      <c r="E32" s="11">
        <v>1</v>
      </c>
      <c r="F32" s="11">
        <v>0</v>
      </c>
      <c r="G32" s="11">
        <v>0</v>
      </c>
      <c r="H32" s="11">
        <f t="shared" si="0"/>
        <v>1</v>
      </c>
      <c r="I32" s="17">
        <v>1</v>
      </c>
      <c r="J32" s="17">
        <v>17.2</v>
      </c>
      <c r="K32" s="17">
        <f t="shared" si="1"/>
        <v>7.4399999999999995</v>
      </c>
      <c r="L32" s="17">
        <f t="shared" si="2"/>
        <v>22.667999999999999</v>
      </c>
      <c r="M32" s="17">
        <f t="shared" si="3"/>
        <v>7.4399999999999995</v>
      </c>
      <c r="N32" s="22">
        <f t="shared" si="4"/>
        <v>7</v>
      </c>
      <c r="O32" s="27">
        <f t="shared" si="5"/>
        <v>0</v>
      </c>
      <c r="P32" s="11">
        <v>90</v>
      </c>
      <c r="Q32" s="11">
        <v>0</v>
      </c>
    </row>
    <row r="33" spans="1:17" x14ac:dyDescent="0.2">
      <c r="A33" s="19">
        <v>45</v>
      </c>
      <c r="B33" s="10" t="s">
        <v>5</v>
      </c>
      <c r="C33" s="13" t="s">
        <v>451</v>
      </c>
      <c r="D33" s="18">
        <v>115</v>
      </c>
      <c r="E33" s="11">
        <v>1</v>
      </c>
      <c r="F33" s="11">
        <v>0</v>
      </c>
      <c r="G33" s="11">
        <v>1</v>
      </c>
      <c r="H33" s="11">
        <f t="shared" si="0"/>
        <v>2</v>
      </c>
      <c r="I33" s="17">
        <v>1</v>
      </c>
      <c r="J33" s="17">
        <v>15.9</v>
      </c>
      <c r="K33" s="17">
        <f t="shared" si="1"/>
        <v>7.4399999999999995</v>
      </c>
      <c r="L33" s="17">
        <f t="shared" si="2"/>
        <v>21.445999999999998</v>
      </c>
      <c r="M33" s="17">
        <f t="shared" si="3"/>
        <v>28.885999999999996</v>
      </c>
      <c r="N33" s="22">
        <f t="shared" si="4"/>
        <v>14</v>
      </c>
      <c r="O33" s="27">
        <f t="shared" si="5"/>
        <v>0</v>
      </c>
      <c r="P33" s="11">
        <v>82</v>
      </c>
      <c r="Q33" s="11">
        <v>1</v>
      </c>
    </row>
    <row r="34" spans="1:17" x14ac:dyDescent="0.2">
      <c r="A34" s="19">
        <v>48</v>
      </c>
      <c r="B34" s="10" t="s">
        <v>11</v>
      </c>
      <c r="C34" s="13" t="s">
        <v>451</v>
      </c>
      <c r="D34" s="18">
        <v>34</v>
      </c>
      <c r="E34" s="11">
        <v>1</v>
      </c>
      <c r="F34" s="11">
        <v>0</v>
      </c>
      <c r="G34" s="11">
        <v>0</v>
      </c>
      <c r="H34" s="11">
        <f t="shared" ref="H34:H65" si="6">E34++F34+G34</f>
        <v>1</v>
      </c>
      <c r="I34" s="17">
        <v>2.2999999999999998</v>
      </c>
      <c r="J34" s="17">
        <v>6.3999999999999995</v>
      </c>
      <c r="K34" s="17">
        <f t="shared" ref="K34:K65" si="7">(3.25+I34*0.47)*2</f>
        <v>8.661999999999999</v>
      </c>
      <c r="L34" s="17">
        <f t="shared" ref="L34:L65" si="8">((3.25+J34*0.47)*2)</f>
        <v>12.515999999999998</v>
      </c>
      <c r="M34" s="17">
        <f t="shared" ref="M34:M65" si="9">K34+F34*L34+L34*G34</f>
        <v>8.661999999999999</v>
      </c>
      <c r="N34" s="22">
        <f t="shared" ref="N34:N65" si="10">4.5+F34*7+G34*7+2.5</f>
        <v>7</v>
      </c>
      <c r="O34" s="27">
        <f t="shared" si="5"/>
        <v>14.125999999999999</v>
      </c>
      <c r="P34" s="11">
        <v>64</v>
      </c>
      <c r="Q34" s="11">
        <v>1</v>
      </c>
    </row>
    <row r="35" spans="1:17" x14ac:dyDescent="0.2">
      <c r="A35" s="19">
        <v>49</v>
      </c>
      <c r="B35" s="10" t="s">
        <v>128</v>
      </c>
      <c r="C35" s="13" t="s">
        <v>451</v>
      </c>
      <c r="D35" s="18">
        <v>99</v>
      </c>
      <c r="E35" s="11">
        <v>1</v>
      </c>
      <c r="F35" s="11">
        <v>0</v>
      </c>
      <c r="G35" s="11">
        <v>0</v>
      </c>
      <c r="H35" s="11">
        <f t="shared" si="6"/>
        <v>1</v>
      </c>
      <c r="I35" s="17">
        <v>1</v>
      </c>
      <c r="J35" s="17">
        <v>15.9</v>
      </c>
      <c r="K35" s="17">
        <f t="shared" si="7"/>
        <v>7.4399999999999995</v>
      </c>
      <c r="L35" s="17">
        <f t="shared" si="8"/>
        <v>21.445999999999998</v>
      </c>
      <c r="M35" s="17">
        <f t="shared" si="9"/>
        <v>7.4399999999999995</v>
      </c>
      <c r="N35" s="22">
        <f t="shared" si="10"/>
        <v>7</v>
      </c>
      <c r="O35" s="27">
        <f t="shared" si="5"/>
        <v>0</v>
      </c>
      <c r="P35" s="11">
        <v>80</v>
      </c>
      <c r="Q35" s="11">
        <v>1</v>
      </c>
    </row>
    <row r="36" spans="1:17" x14ac:dyDescent="0.2">
      <c r="A36" s="19">
        <v>50</v>
      </c>
      <c r="B36" s="10" t="s">
        <v>5</v>
      </c>
      <c r="C36" s="13" t="s">
        <v>451</v>
      </c>
      <c r="D36" s="18">
        <v>117</v>
      </c>
      <c r="E36" s="11">
        <v>1</v>
      </c>
      <c r="F36" s="11">
        <v>0</v>
      </c>
      <c r="G36" s="11">
        <v>1</v>
      </c>
      <c r="H36" s="11">
        <f t="shared" si="6"/>
        <v>2</v>
      </c>
      <c r="I36" s="17">
        <v>5.9</v>
      </c>
      <c r="J36" s="17">
        <v>13.2</v>
      </c>
      <c r="K36" s="17">
        <f t="shared" si="7"/>
        <v>12.045999999999999</v>
      </c>
      <c r="L36" s="17">
        <f t="shared" si="8"/>
        <v>18.908000000000001</v>
      </c>
      <c r="M36" s="17">
        <f t="shared" si="9"/>
        <v>30.954000000000001</v>
      </c>
      <c r="N36" s="22">
        <f t="shared" si="10"/>
        <v>14</v>
      </c>
      <c r="O36" s="27">
        <f t="shared" si="5"/>
        <v>0</v>
      </c>
      <c r="P36" s="11">
        <v>82</v>
      </c>
      <c r="Q36" s="11">
        <v>0</v>
      </c>
    </row>
    <row r="37" spans="1:17" x14ac:dyDescent="0.2">
      <c r="A37" s="19">
        <v>51</v>
      </c>
      <c r="B37" s="10" t="s">
        <v>29</v>
      </c>
      <c r="C37" s="13" t="s">
        <v>451</v>
      </c>
      <c r="D37" s="18">
        <v>51</v>
      </c>
      <c r="E37" s="11">
        <v>1</v>
      </c>
      <c r="F37" s="11">
        <v>0</v>
      </c>
      <c r="G37" s="11">
        <v>0</v>
      </c>
      <c r="H37" s="11">
        <f t="shared" si="6"/>
        <v>1</v>
      </c>
      <c r="I37" s="17">
        <v>5.9</v>
      </c>
      <c r="J37" s="17">
        <v>13.2</v>
      </c>
      <c r="K37" s="17">
        <f t="shared" si="7"/>
        <v>12.045999999999999</v>
      </c>
      <c r="L37" s="17">
        <f t="shared" si="8"/>
        <v>18.908000000000001</v>
      </c>
      <c r="M37" s="17">
        <f t="shared" si="9"/>
        <v>12.045999999999999</v>
      </c>
      <c r="N37" s="22">
        <f t="shared" si="10"/>
        <v>7</v>
      </c>
      <c r="O37" s="27">
        <f t="shared" si="5"/>
        <v>0</v>
      </c>
      <c r="P37" s="11">
        <v>74</v>
      </c>
      <c r="Q37" s="11">
        <v>1</v>
      </c>
    </row>
    <row r="38" spans="1:17" x14ac:dyDescent="0.2">
      <c r="A38" s="19">
        <v>52</v>
      </c>
      <c r="B38" s="10" t="s">
        <v>202</v>
      </c>
      <c r="C38" s="13" t="s">
        <v>451</v>
      </c>
      <c r="D38" s="18">
        <v>51</v>
      </c>
      <c r="E38" s="11">
        <v>1</v>
      </c>
      <c r="F38" s="11">
        <v>0</v>
      </c>
      <c r="G38" s="11">
        <v>0</v>
      </c>
      <c r="H38" s="11">
        <f t="shared" si="6"/>
        <v>1</v>
      </c>
      <c r="I38" s="17">
        <v>1</v>
      </c>
      <c r="J38" s="17">
        <v>10.1</v>
      </c>
      <c r="K38" s="17">
        <f t="shared" si="7"/>
        <v>7.4399999999999995</v>
      </c>
      <c r="L38" s="17">
        <f t="shared" si="8"/>
        <v>15.994</v>
      </c>
      <c r="M38" s="17">
        <f t="shared" si="9"/>
        <v>7.4399999999999995</v>
      </c>
      <c r="N38" s="22">
        <f t="shared" si="10"/>
        <v>7</v>
      </c>
      <c r="O38" s="27">
        <f t="shared" si="5"/>
        <v>0</v>
      </c>
      <c r="P38" s="11">
        <v>85</v>
      </c>
      <c r="Q38" s="11">
        <v>0</v>
      </c>
    </row>
    <row r="39" spans="1:17" x14ac:dyDescent="0.2">
      <c r="A39" s="19">
        <v>53</v>
      </c>
      <c r="B39" s="10" t="s">
        <v>5</v>
      </c>
      <c r="C39" s="13" t="s">
        <v>451</v>
      </c>
      <c r="D39" s="18">
        <v>105</v>
      </c>
      <c r="E39" s="11">
        <v>1</v>
      </c>
      <c r="F39" s="11">
        <v>0</v>
      </c>
      <c r="G39" s="11">
        <v>1</v>
      </c>
      <c r="H39" s="11">
        <f t="shared" si="6"/>
        <v>2</v>
      </c>
      <c r="I39" s="17">
        <v>1</v>
      </c>
      <c r="J39" s="17">
        <v>33.6</v>
      </c>
      <c r="K39" s="17">
        <f t="shared" si="7"/>
        <v>7.4399999999999995</v>
      </c>
      <c r="L39" s="17">
        <f t="shared" si="8"/>
        <v>38.084000000000003</v>
      </c>
      <c r="M39" s="17">
        <f t="shared" si="9"/>
        <v>45.524000000000001</v>
      </c>
      <c r="N39" s="22">
        <f t="shared" si="10"/>
        <v>14</v>
      </c>
      <c r="O39" s="27">
        <f t="shared" si="5"/>
        <v>0</v>
      </c>
      <c r="P39" s="11">
        <v>89</v>
      </c>
      <c r="Q39" s="11">
        <v>0</v>
      </c>
    </row>
    <row r="40" spans="1:17" x14ac:dyDescent="0.2">
      <c r="A40" s="19">
        <v>54</v>
      </c>
      <c r="B40" s="10" t="s">
        <v>91</v>
      </c>
      <c r="C40" s="13" t="s">
        <v>451</v>
      </c>
      <c r="D40" s="18">
        <v>51</v>
      </c>
      <c r="E40" s="11">
        <v>1</v>
      </c>
      <c r="F40" s="11">
        <v>0</v>
      </c>
      <c r="G40" s="11">
        <v>0</v>
      </c>
      <c r="H40" s="11">
        <f t="shared" si="6"/>
        <v>1</v>
      </c>
      <c r="I40" s="17">
        <v>1</v>
      </c>
      <c r="J40" s="17">
        <v>45.5</v>
      </c>
      <c r="K40" s="17">
        <f t="shared" si="7"/>
        <v>7.4399999999999995</v>
      </c>
      <c r="L40" s="17">
        <f t="shared" si="8"/>
        <v>49.269999999999996</v>
      </c>
      <c r="M40" s="17">
        <f t="shared" si="9"/>
        <v>7.4399999999999995</v>
      </c>
      <c r="N40" s="22">
        <f t="shared" si="10"/>
        <v>7</v>
      </c>
      <c r="O40" s="27">
        <f t="shared" si="5"/>
        <v>14.125999999999999</v>
      </c>
      <c r="P40" s="11">
        <v>37</v>
      </c>
      <c r="Q40" s="11">
        <v>1</v>
      </c>
    </row>
    <row r="41" spans="1:17" x14ac:dyDescent="0.2">
      <c r="A41" s="19">
        <v>55</v>
      </c>
      <c r="B41" s="10" t="s">
        <v>91</v>
      </c>
      <c r="C41" s="13" t="s">
        <v>451</v>
      </c>
      <c r="D41" s="18">
        <v>51</v>
      </c>
      <c r="E41" s="11">
        <v>1</v>
      </c>
      <c r="F41" s="11">
        <v>0</v>
      </c>
      <c r="G41" s="11">
        <v>0</v>
      </c>
      <c r="H41" s="11">
        <f t="shared" si="6"/>
        <v>1</v>
      </c>
      <c r="I41" s="17">
        <v>1</v>
      </c>
      <c r="J41" s="17">
        <v>17.2</v>
      </c>
      <c r="K41" s="17">
        <f t="shared" si="7"/>
        <v>7.4399999999999995</v>
      </c>
      <c r="L41" s="17">
        <f t="shared" si="8"/>
        <v>22.667999999999999</v>
      </c>
      <c r="M41" s="17">
        <f t="shared" si="9"/>
        <v>7.4399999999999995</v>
      </c>
      <c r="N41" s="22">
        <f t="shared" si="10"/>
        <v>7</v>
      </c>
      <c r="O41" s="27">
        <f t="shared" si="5"/>
        <v>14.125999999999999</v>
      </c>
      <c r="P41" s="11">
        <v>51</v>
      </c>
      <c r="Q41" s="11">
        <v>0</v>
      </c>
    </row>
    <row r="42" spans="1:17" x14ac:dyDescent="0.2">
      <c r="A42" s="19">
        <v>56</v>
      </c>
      <c r="B42" s="10" t="s">
        <v>5</v>
      </c>
      <c r="C42" s="13" t="s">
        <v>451</v>
      </c>
      <c r="D42" s="18">
        <v>93</v>
      </c>
      <c r="E42" s="11">
        <v>1</v>
      </c>
      <c r="F42" s="11">
        <v>0</v>
      </c>
      <c r="G42" s="11">
        <v>1</v>
      </c>
      <c r="H42" s="11">
        <f t="shared" si="6"/>
        <v>2</v>
      </c>
      <c r="I42" s="17">
        <v>1</v>
      </c>
      <c r="J42" s="17">
        <v>2.6</v>
      </c>
      <c r="K42" s="17">
        <f t="shared" si="7"/>
        <v>7.4399999999999995</v>
      </c>
      <c r="L42" s="17">
        <f t="shared" si="8"/>
        <v>8.9439999999999991</v>
      </c>
      <c r="M42" s="17">
        <f t="shared" si="9"/>
        <v>16.384</v>
      </c>
      <c r="N42" s="22">
        <f t="shared" si="10"/>
        <v>14</v>
      </c>
      <c r="O42" s="27">
        <f t="shared" si="5"/>
        <v>31.783499999999997</v>
      </c>
      <c r="P42" s="11">
        <v>63</v>
      </c>
      <c r="Q42" s="11">
        <v>1</v>
      </c>
    </row>
    <row r="43" spans="1:17" x14ac:dyDescent="0.2">
      <c r="A43" s="19">
        <v>57</v>
      </c>
      <c r="B43" s="10" t="s">
        <v>5</v>
      </c>
      <c r="C43" s="13" t="s">
        <v>451</v>
      </c>
      <c r="D43" s="18">
        <v>92</v>
      </c>
      <c r="E43" s="11">
        <v>1</v>
      </c>
      <c r="F43" s="11">
        <v>0</v>
      </c>
      <c r="G43" s="11">
        <v>1</v>
      </c>
      <c r="H43" s="11">
        <f t="shared" si="6"/>
        <v>2</v>
      </c>
      <c r="I43" s="17">
        <v>2.1</v>
      </c>
      <c r="J43" s="17">
        <v>6.1999999999999993</v>
      </c>
      <c r="K43" s="17">
        <f t="shared" si="7"/>
        <v>8.4740000000000002</v>
      </c>
      <c r="L43" s="17">
        <f t="shared" si="8"/>
        <v>12.327999999999999</v>
      </c>
      <c r="M43" s="17">
        <f t="shared" si="9"/>
        <v>20.802</v>
      </c>
      <c r="N43" s="22">
        <f t="shared" si="10"/>
        <v>14</v>
      </c>
      <c r="O43" s="27">
        <f t="shared" si="5"/>
        <v>31.783499999999997</v>
      </c>
      <c r="P43" s="11">
        <v>65</v>
      </c>
      <c r="Q43" s="11">
        <v>0</v>
      </c>
    </row>
    <row r="44" spans="1:17" x14ac:dyDescent="0.2">
      <c r="A44" s="19">
        <v>58</v>
      </c>
      <c r="B44" s="10" t="s">
        <v>91</v>
      </c>
      <c r="C44" s="13" t="s">
        <v>451</v>
      </c>
      <c r="D44" s="18">
        <v>78</v>
      </c>
      <c r="E44" s="11">
        <v>1</v>
      </c>
      <c r="F44" s="11">
        <v>0</v>
      </c>
      <c r="G44" s="11">
        <v>0</v>
      </c>
      <c r="H44" s="11">
        <f t="shared" si="6"/>
        <v>1</v>
      </c>
      <c r="I44" s="17">
        <v>2.1</v>
      </c>
      <c r="J44" s="17">
        <v>6.1999999999999993</v>
      </c>
      <c r="K44" s="17">
        <f t="shared" si="7"/>
        <v>8.4740000000000002</v>
      </c>
      <c r="L44" s="17">
        <f t="shared" si="8"/>
        <v>12.327999999999999</v>
      </c>
      <c r="M44" s="17">
        <f t="shared" si="9"/>
        <v>8.4740000000000002</v>
      </c>
      <c r="N44" s="22">
        <f t="shared" si="10"/>
        <v>7</v>
      </c>
      <c r="O44" s="27">
        <f t="shared" si="5"/>
        <v>14.125999999999999</v>
      </c>
      <c r="P44" s="11">
        <v>25</v>
      </c>
      <c r="Q44" s="11">
        <v>0</v>
      </c>
    </row>
    <row r="45" spans="1:17" x14ac:dyDescent="0.2">
      <c r="A45" s="19">
        <v>59</v>
      </c>
      <c r="B45" s="10" t="s">
        <v>11</v>
      </c>
      <c r="C45" s="13" t="s">
        <v>451</v>
      </c>
      <c r="D45" s="18">
        <v>79</v>
      </c>
      <c r="E45" s="11">
        <v>1</v>
      </c>
      <c r="F45" s="11">
        <v>0</v>
      </c>
      <c r="G45" s="11">
        <v>0</v>
      </c>
      <c r="H45" s="11">
        <f t="shared" si="6"/>
        <v>1</v>
      </c>
      <c r="I45" s="17">
        <v>1</v>
      </c>
      <c r="J45" s="17">
        <v>2.6</v>
      </c>
      <c r="K45" s="17">
        <f t="shared" si="7"/>
        <v>7.4399999999999995</v>
      </c>
      <c r="L45" s="17">
        <f t="shared" si="8"/>
        <v>8.9439999999999991</v>
      </c>
      <c r="M45" s="17">
        <f t="shared" si="9"/>
        <v>7.4399999999999995</v>
      </c>
      <c r="N45" s="22">
        <f t="shared" si="10"/>
        <v>7</v>
      </c>
      <c r="O45" s="27">
        <f t="shared" si="5"/>
        <v>14.125999999999999</v>
      </c>
      <c r="P45" s="11">
        <v>62</v>
      </c>
      <c r="Q45" s="11">
        <v>1</v>
      </c>
    </row>
    <row r="46" spans="1:17" x14ac:dyDescent="0.2">
      <c r="A46" s="19">
        <v>60</v>
      </c>
      <c r="B46" s="10" t="s">
        <v>5</v>
      </c>
      <c r="C46" s="13" t="s">
        <v>451</v>
      </c>
      <c r="D46" s="18">
        <v>31</v>
      </c>
      <c r="E46" s="11">
        <v>1</v>
      </c>
      <c r="F46" s="11">
        <v>0</v>
      </c>
      <c r="G46" s="11">
        <v>1</v>
      </c>
      <c r="H46" s="11">
        <f t="shared" si="6"/>
        <v>2</v>
      </c>
      <c r="I46" s="17">
        <v>2.1</v>
      </c>
      <c r="J46" s="17">
        <v>6.1999999999999993</v>
      </c>
      <c r="K46" s="17">
        <f t="shared" si="7"/>
        <v>8.4740000000000002</v>
      </c>
      <c r="L46" s="17">
        <f t="shared" si="8"/>
        <v>12.327999999999999</v>
      </c>
      <c r="M46" s="17">
        <f t="shared" si="9"/>
        <v>20.802</v>
      </c>
      <c r="N46" s="22">
        <f t="shared" si="10"/>
        <v>14</v>
      </c>
      <c r="O46" s="27">
        <f t="shared" si="5"/>
        <v>0</v>
      </c>
      <c r="P46" s="11">
        <v>81</v>
      </c>
      <c r="Q46" s="11">
        <v>1</v>
      </c>
    </row>
    <row r="47" spans="1:17" x14ac:dyDescent="0.2">
      <c r="A47" s="19">
        <v>61</v>
      </c>
      <c r="B47" s="10" t="s">
        <v>5</v>
      </c>
      <c r="C47" s="13" t="s">
        <v>451</v>
      </c>
      <c r="D47" s="18">
        <v>135</v>
      </c>
      <c r="E47" s="11">
        <v>1</v>
      </c>
      <c r="F47" s="11">
        <v>0</v>
      </c>
      <c r="G47" s="11">
        <v>1</v>
      </c>
      <c r="H47" s="11">
        <f t="shared" si="6"/>
        <v>2</v>
      </c>
      <c r="I47" s="17">
        <v>1</v>
      </c>
      <c r="J47" s="17">
        <v>17.2</v>
      </c>
      <c r="K47" s="17">
        <f t="shared" si="7"/>
        <v>7.4399999999999995</v>
      </c>
      <c r="L47" s="17">
        <f t="shared" si="8"/>
        <v>22.667999999999999</v>
      </c>
      <c r="M47" s="17">
        <f t="shared" si="9"/>
        <v>30.107999999999997</v>
      </c>
      <c r="N47" s="22">
        <f t="shared" si="10"/>
        <v>14</v>
      </c>
      <c r="O47" s="27">
        <f t="shared" si="5"/>
        <v>0</v>
      </c>
      <c r="P47" s="11">
        <v>84</v>
      </c>
      <c r="Q47" s="11">
        <v>1</v>
      </c>
    </row>
    <row r="48" spans="1:17" x14ac:dyDescent="0.2">
      <c r="A48" s="19">
        <v>62</v>
      </c>
      <c r="B48" s="10" t="s">
        <v>42</v>
      </c>
      <c r="C48" s="13" t="s">
        <v>451</v>
      </c>
      <c r="D48" s="18">
        <v>89</v>
      </c>
      <c r="E48" s="11">
        <v>1</v>
      </c>
      <c r="F48" s="11">
        <v>0</v>
      </c>
      <c r="G48" s="11">
        <v>0</v>
      </c>
      <c r="H48" s="11">
        <f t="shared" si="6"/>
        <v>1</v>
      </c>
      <c r="I48" s="17">
        <v>1</v>
      </c>
      <c r="J48" s="17">
        <v>15.9</v>
      </c>
      <c r="K48" s="17">
        <f t="shared" si="7"/>
        <v>7.4399999999999995</v>
      </c>
      <c r="L48" s="17">
        <f t="shared" si="8"/>
        <v>21.445999999999998</v>
      </c>
      <c r="M48" s="17">
        <f t="shared" si="9"/>
        <v>7.4399999999999995</v>
      </c>
      <c r="N48" s="22">
        <f t="shared" si="10"/>
        <v>7</v>
      </c>
      <c r="O48" s="27">
        <f t="shared" si="5"/>
        <v>14.125999999999999</v>
      </c>
      <c r="P48" s="11">
        <v>69</v>
      </c>
      <c r="Q48" s="11">
        <v>0</v>
      </c>
    </row>
    <row r="49" spans="1:17" x14ac:dyDescent="0.2">
      <c r="A49" s="19">
        <v>63</v>
      </c>
      <c r="B49" s="10" t="s">
        <v>11</v>
      </c>
      <c r="C49" s="13" t="s">
        <v>451</v>
      </c>
      <c r="D49" s="18">
        <v>309</v>
      </c>
      <c r="E49" s="11">
        <v>1</v>
      </c>
      <c r="F49" s="11">
        <v>0</v>
      </c>
      <c r="G49" s="11">
        <v>0</v>
      </c>
      <c r="H49" s="11">
        <f t="shared" si="6"/>
        <v>1</v>
      </c>
      <c r="I49" s="17">
        <v>1</v>
      </c>
      <c r="J49" s="17">
        <v>15.9</v>
      </c>
      <c r="K49" s="17">
        <f t="shared" si="7"/>
        <v>7.4399999999999995</v>
      </c>
      <c r="L49" s="17">
        <f t="shared" si="8"/>
        <v>21.445999999999998</v>
      </c>
      <c r="M49" s="17">
        <f t="shared" si="9"/>
        <v>7.4399999999999995</v>
      </c>
      <c r="N49" s="22">
        <f t="shared" si="10"/>
        <v>7</v>
      </c>
      <c r="O49" s="27">
        <f t="shared" si="5"/>
        <v>0</v>
      </c>
      <c r="P49" s="11">
        <v>79</v>
      </c>
      <c r="Q49" s="11">
        <v>1</v>
      </c>
    </row>
    <row r="50" spans="1:17" x14ac:dyDescent="0.2">
      <c r="A50" s="19">
        <v>64</v>
      </c>
      <c r="B50" s="10" t="s">
        <v>5</v>
      </c>
      <c r="C50" s="13" t="s">
        <v>451</v>
      </c>
      <c r="D50" s="18">
        <v>78</v>
      </c>
      <c r="E50" s="11">
        <v>1</v>
      </c>
      <c r="F50" s="11">
        <v>0</v>
      </c>
      <c r="G50" s="11">
        <v>0</v>
      </c>
      <c r="H50" s="11">
        <f t="shared" si="6"/>
        <v>1</v>
      </c>
      <c r="I50" s="17">
        <v>5</v>
      </c>
      <c r="J50" s="17">
        <v>14.1</v>
      </c>
      <c r="K50" s="17">
        <f t="shared" si="7"/>
        <v>11.2</v>
      </c>
      <c r="L50" s="17">
        <f t="shared" si="8"/>
        <v>19.753999999999998</v>
      </c>
      <c r="M50" s="17">
        <f t="shared" si="9"/>
        <v>11.2</v>
      </c>
      <c r="N50" s="22">
        <f t="shared" si="10"/>
        <v>7</v>
      </c>
      <c r="O50" s="27">
        <f t="shared" si="5"/>
        <v>14.125999999999999</v>
      </c>
      <c r="P50" s="11">
        <v>66</v>
      </c>
      <c r="Q50" s="11">
        <v>1</v>
      </c>
    </row>
    <row r="51" spans="1:17" x14ac:dyDescent="0.2">
      <c r="A51" s="19">
        <v>65</v>
      </c>
      <c r="B51" s="10" t="s">
        <v>29</v>
      </c>
      <c r="C51" s="13" t="s">
        <v>451</v>
      </c>
      <c r="D51" s="18">
        <v>47</v>
      </c>
      <c r="E51" s="11">
        <v>1</v>
      </c>
      <c r="F51" s="11">
        <v>0</v>
      </c>
      <c r="G51" s="11">
        <v>1</v>
      </c>
      <c r="H51" s="11">
        <f t="shared" si="6"/>
        <v>2</v>
      </c>
      <c r="I51" s="17">
        <v>3.9</v>
      </c>
      <c r="J51" s="17">
        <v>18.8</v>
      </c>
      <c r="K51" s="17">
        <f t="shared" si="7"/>
        <v>10.166</v>
      </c>
      <c r="L51" s="17">
        <f t="shared" si="8"/>
        <v>24.172000000000001</v>
      </c>
      <c r="M51" s="17">
        <f t="shared" si="9"/>
        <v>34.338000000000001</v>
      </c>
      <c r="N51" s="22">
        <f t="shared" si="10"/>
        <v>14</v>
      </c>
      <c r="O51" s="27">
        <f t="shared" si="5"/>
        <v>0</v>
      </c>
      <c r="P51" s="11">
        <v>72</v>
      </c>
      <c r="Q51" s="11">
        <v>1</v>
      </c>
    </row>
    <row r="52" spans="1:17" x14ac:dyDescent="0.2">
      <c r="A52" s="19">
        <v>66</v>
      </c>
      <c r="B52" s="10" t="s">
        <v>5</v>
      </c>
      <c r="C52" s="13" t="s">
        <v>451</v>
      </c>
      <c r="D52" s="18">
        <v>77</v>
      </c>
      <c r="E52" s="11">
        <v>1</v>
      </c>
      <c r="F52" s="11">
        <v>0</v>
      </c>
      <c r="G52" s="11">
        <v>0</v>
      </c>
      <c r="H52" s="11">
        <f t="shared" si="6"/>
        <v>1</v>
      </c>
      <c r="I52" s="17">
        <v>1</v>
      </c>
      <c r="J52" s="17">
        <v>2.6</v>
      </c>
      <c r="K52" s="17">
        <f t="shared" si="7"/>
        <v>7.4399999999999995</v>
      </c>
      <c r="L52" s="17">
        <f t="shared" si="8"/>
        <v>8.9439999999999991</v>
      </c>
      <c r="M52" s="17">
        <f t="shared" si="9"/>
        <v>7.4399999999999995</v>
      </c>
      <c r="N52" s="22">
        <f t="shared" si="10"/>
        <v>7</v>
      </c>
      <c r="O52" s="27">
        <f t="shared" si="5"/>
        <v>0</v>
      </c>
      <c r="P52" s="11">
        <v>78</v>
      </c>
      <c r="Q52" s="11">
        <v>1</v>
      </c>
    </row>
    <row r="53" spans="1:17" x14ac:dyDescent="0.2">
      <c r="A53" s="19">
        <v>67</v>
      </c>
      <c r="B53" s="10" t="s">
        <v>11</v>
      </c>
      <c r="C53" s="13" t="s">
        <v>451</v>
      </c>
      <c r="D53" s="18">
        <v>62</v>
      </c>
      <c r="E53" s="11">
        <v>1</v>
      </c>
      <c r="F53" s="11">
        <v>0</v>
      </c>
      <c r="G53" s="11">
        <v>0</v>
      </c>
      <c r="H53" s="11">
        <f t="shared" si="6"/>
        <v>1</v>
      </c>
      <c r="I53" s="17">
        <v>1</v>
      </c>
      <c r="J53" s="17">
        <v>15.9</v>
      </c>
      <c r="K53" s="17">
        <f t="shared" si="7"/>
        <v>7.4399999999999995</v>
      </c>
      <c r="L53" s="17">
        <f t="shared" si="8"/>
        <v>21.445999999999998</v>
      </c>
      <c r="M53" s="17">
        <f t="shared" si="9"/>
        <v>7.4399999999999995</v>
      </c>
      <c r="N53" s="22">
        <f t="shared" si="10"/>
        <v>7</v>
      </c>
      <c r="O53" s="27">
        <f t="shared" si="5"/>
        <v>0</v>
      </c>
      <c r="P53" s="11">
        <v>75</v>
      </c>
      <c r="Q53" s="11">
        <v>0</v>
      </c>
    </row>
    <row r="54" spans="1:17" x14ac:dyDescent="0.2">
      <c r="A54" s="19">
        <v>68</v>
      </c>
      <c r="B54" s="10" t="s">
        <v>91</v>
      </c>
      <c r="C54" s="13" t="s">
        <v>451</v>
      </c>
      <c r="D54" s="18">
        <v>55</v>
      </c>
      <c r="E54" s="11">
        <v>1</v>
      </c>
      <c r="F54" s="11">
        <v>0</v>
      </c>
      <c r="G54" s="11">
        <v>0</v>
      </c>
      <c r="H54" s="11">
        <f t="shared" si="6"/>
        <v>1</v>
      </c>
      <c r="I54" s="17">
        <v>17.399999999999999</v>
      </c>
      <c r="J54" s="17">
        <v>24.7</v>
      </c>
      <c r="K54" s="17">
        <f t="shared" si="7"/>
        <v>22.855999999999998</v>
      </c>
      <c r="L54" s="17">
        <f t="shared" si="8"/>
        <v>29.717999999999996</v>
      </c>
      <c r="M54" s="17">
        <f t="shared" si="9"/>
        <v>22.855999999999998</v>
      </c>
      <c r="N54" s="22">
        <f t="shared" si="10"/>
        <v>7</v>
      </c>
      <c r="O54" s="27">
        <f t="shared" si="5"/>
        <v>14.125999999999999</v>
      </c>
      <c r="P54" s="11">
        <v>40</v>
      </c>
      <c r="Q54" s="11">
        <v>0</v>
      </c>
    </row>
    <row r="55" spans="1:17" x14ac:dyDescent="0.2">
      <c r="A55" s="19">
        <v>69</v>
      </c>
      <c r="B55" s="10" t="s">
        <v>11</v>
      </c>
      <c r="C55" s="13" t="s">
        <v>451</v>
      </c>
      <c r="D55" s="18">
        <v>41</v>
      </c>
      <c r="E55" s="11">
        <v>1</v>
      </c>
      <c r="F55" s="11">
        <v>0</v>
      </c>
      <c r="G55" s="11">
        <v>0</v>
      </c>
      <c r="H55" s="11">
        <f t="shared" si="6"/>
        <v>1</v>
      </c>
      <c r="I55" s="17">
        <v>5.9</v>
      </c>
      <c r="J55" s="17">
        <v>13.2</v>
      </c>
      <c r="K55" s="17">
        <f t="shared" si="7"/>
        <v>12.045999999999999</v>
      </c>
      <c r="L55" s="17">
        <f t="shared" si="8"/>
        <v>18.908000000000001</v>
      </c>
      <c r="M55" s="17">
        <f t="shared" si="9"/>
        <v>12.045999999999999</v>
      </c>
      <c r="N55" s="22">
        <f t="shared" si="10"/>
        <v>7</v>
      </c>
      <c r="O55" s="27">
        <f t="shared" si="5"/>
        <v>0</v>
      </c>
      <c r="P55" s="11">
        <v>85</v>
      </c>
      <c r="Q55" s="11">
        <v>0</v>
      </c>
    </row>
    <row r="56" spans="1:17" x14ac:dyDescent="0.2">
      <c r="A56" s="19">
        <v>70</v>
      </c>
      <c r="B56" s="10" t="s">
        <v>91</v>
      </c>
      <c r="C56" s="13" t="s">
        <v>451</v>
      </c>
      <c r="D56" s="18">
        <v>45</v>
      </c>
      <c r="E56" s="11">
        <v>1</v>
      </c>
      <c r="F56" s="11">
        <v>0</v>
      </c>
      <c r="G56" s="11">
        <v>0</v>
      </c>
      <c r="H56" s="11">
        <f t="shared" si="6"/>
        <v>1</v>
      </c>
      <c r="I56" s="17">
        <v>2.2999999999999998</v>
      </c>
      <c r="J56" s="17">
        <v>6.3999999999999995</v>
      </c>
      <c r="K56" s="17">
        <f t="shared" si="7"/>
        <v>8.661999999999999</v>
      </c>
      <c r="L56" s="17">
        <f t="shared" si="8"/>
        <v>12.515999999999998</v>
      </c>
      <c r="M56" s="17">
        <f t="shared" si="9"/>
        <v>8.661999999999999</v>
      </c>
      <c r="N56" s="22">
        <f t="shared" si="10"/>
        <v>7</v>
      </c>
      <c r="O56" s="27">
        <f t="shared" si="5"/>
        <v>14.125999999999999</v>
      </c>
      <c r="P56" s="11">
        <v>32</v>
      </c>
      <c r="Q56" s="11">
        <v>1</v>
      </c>
    </row>
    <row r="57" spans="1:17" x14ac:dyDescent="0.2">
      <c r="A57" s="19">
        <v>71</v>
      </c>
      <c r="B57" s="10" t="s">
        <v>91</v>
      </c>
      <c r="C57" s="13" t="s">
        <v>451</v>
      </c>
      <c r="D57" s="18">
        <v>58</v>
      </c>
      <c r="E57" s="11">
        <v>1</v>
      </c>
      <c r="F57" s="11">
        <v>0</v>
      </c>
      <c r="G57" s="11">
        <v>0</v>
      </c>
      <c r="H57" s="11">
        <f t="shared" si="6"/>
        <v>1</v>
      </c>
      <c r="I57" s="17">
        <v>17.100000000000001</v>
      </c>
      <c r="J57" s="17">
        <v>18.3</v>
      </c>
      <c r="K57" s="17">
        <f t="shared" si="7"/>
        <v>22.574000000000002</v>
      </c>
      <c r="L57" s="17">
        <f t="shared" si="8"/>
        <v>23.701999999999998</v>
      </c>
      <c r="M57" s="17">
        <f t="shared" si="9"/>
        <v>22.574000000000002</v>
      </c>
      <c r="N57" s="22">
        <f t="shared" si="10"/>
        <v>7</v>
      </c>
      <c r="O57" s="27">
        <f t="shared" si="5"/>
        <v>14.125999999999999</v>
      </c>
      <c r="P57" s="11">
        <v>34</v>
      </c>
      <c r="Q57" s="11">
        <v>0</v>
      </c>
    </row>
    <row r="58" spans="1:17" x14ac:dyDescent="0.2">
      <c r="A58" s="19">
        <v>72</v>
      </c>
      <c r="B58" s="10" t="s">
        <v>202</v>
      </c>
      <c r="C58" s="13" t="s">
        <v>451</v>
      </c>
      <c r="D58" s="18">
        <v>9</v>
      </c>
      <c r="E58" s="11">
        <v>1</v>
      </c>
      <c r="F58" s="11">
        <v>0</v>
      </c>
      <c r="G58" s="11">
        <v>0</v>
      </c>
      <c r="H58" s="11">
        <f t="shared" si="6"/>
        <v>1</v>
      </c>
      <c r="I58" s="17">
        <v>1</v>
      </c>
      <c r="J58" s="17">
        <v>15.9</v>
      </c>
      <c r="K58" s="17">
        <f t="shared" si="7"/>
        <v>7.4399999999999995</v>
      </c>
      <c r="L58" s="17">
        <f t="shared" si="8"/>
        <v>21.445999999999998</v>
      </c>
      <c r="M58" s="17">
        <f t="shared" si="9"/>
        <v>7.4399999999999995</v>
      </c>
      <c r="N58" s="22">
        <f t="shared" si="10"/>
        <v>7</v>
      </c>
      <c r="O58" s="27">
        <f t="shared" si="5"/>
        <v>14.125999999999999</v>
      </c>
      <c r="P58" s="11">
        <v>57</v>
      </c>
      <c r="Q58" s="11">
        <v>0</v>
      </c>
    </row>
    <row r="59" spans="1:17" x14ac:dyDescent="0.2">
      <c r="A59" s="19">
        <v>74</v>
      </c>
      <c r="B59" s="10" t="s">
        <v>42</v>
      </c>
      <c r="C59" s="13" t="s">
        <v>451</v>
      </c>
      <c r="D59" s="18">
        <v>236</v>
      </c>
      <c r="E59" s="11">
        <v>1</v>
      </c>
      <c r="F59" s="11">
        <v>0</v>
      </c>
      <c r="G59" s="11">
        <v>0</v>
      </c>
      <c r="H59" s="11">
        <f t="shared" si="6"/>
        <v>1</v>
      </c>
      <c r="I59" s="17">
        <v>1</v>
      </c>
      <c r="J59" s="17">
        <v>15.9</v>
      </c>
      <c r="K59" s="17">
        <f t="shared" si="7"/>
        <v>7.4399999999999995</v>
      </c>
      <c r="L59" s="17">
        <f t="shared" si="8"/>
        <v>21.445999999999998</v>
      </c>
      <c r="M59" s="17">
        <f t="shared" si="9"/>
        <v>7.4399999999999995</v>
      </c>
      <c r="N59" s="22">
        <f t="shared" si="10"/>
        <v>7</v>
      </c>
      <c r="O59" s="27">
        <f t="shared" si="5"/>
        <v>0</v>
      </c>
      <c r="P59" s="11">
        <v>75</v>
      </c>
      <c r="Q59" s="11">
        <v>1</v>
      </c>
    </row>
    <row r="60" spans="1:17" x14ac:dyDescent="0.2">
      <c r="A60" s="19">
        <v>75</v>
      </c>
      <c r="B60" s="10" t="s">
        <v>91</v>
      </c>
      <c r="C60" s="13" t="s">
        <v>451</v>
      </c>
      <c r="D60" s="18">
        <v>61</v>
      </c>
      <c r="E60" s="11">
        <v>1</v>
      </c>
      <c r="F60" s="11">
        <v>0</v>
      </c>
      <c r="G60" s="11">
        <v>1</v>
      </c>
      <c r="H60" s="11">
        <f t="shared" si="6"/>
        <v>2</v>
      </c>
      <c r="I60" s="17">
        <v>7.6</v>
      </c>
      <c r="J60" s="17">
        <v>11.7</v>
      </c>
      <c r="K60" s="17">
        <f t="shared" si="7"/>
        <v>13.643999999999998</v>
      </c>
      <c r="L60" s="17">
        <f t="shared" si="8"/>
        <v>17.497999999999998</v>
      </c>
      <c r="M60" s="17">
        <f t="shared" si="9"/>
        <v>31.141999999999996</v>
      </c>
      <c r="N60" s="22">
        <f t="shared" si="10"/>
        <v>14</v>
      </c>
      <c r="O60" s="27">
        <f t="shared" si="5"/>
        <v>0</v>
      </c>
      <c r="P60" s="11">
        <v>71</v>
      </c>
      <c r="Q60" s="11">
        <v>0</v>
      </c>
    </row>
    <row r="61" spans="1:17" x14ac:dyDescent="0.2">
      <c r="A61" s="19">
        <v>76</v>
      </c>
      <c r="B61" s="10" t="s">
        <v>91</v>
      </c>
      <c r="C61" s="13" t="s">
        <v>451</v>
      </c>
      <c r="D61" s="18">
        <v>47</v>
      </c>
      <c r="E61" s="11">
        <v>1</v>
      </c>
      <c r="F61" s="11">
        <v>0</v>
      </c>
      <c r="G61" s="11">
        <v>0</v>
      </c>
      <c r="H61" s="11">
        <f t="shared" si="6"/>
        <v>1</v>
      </c>
      <c r="I61" s="17">
        <v>3.9</v>
      </c>
      <c r="J61" s="17">
        <v>18.8</v>
      </c>
      <c r="K61" s="17">
        <f t="shared" si="7"/>
        <v>10.166</v>
      </c>
      <c r="L61" s="17">
        <f t="shared" si="8"/>
        <v>24.172000000000001</v>
      </c>
      <c r="M61" s="17">
        <f t="shared" si="9"/>
        <v>10.166</v>
      </c>
      <c r="N61" s="22">
        <f t="shared" si="10"/>
        <v>7</v>
      </c>
      <c r="O61" s="27">
        <f t="shared" si="5"/>
        <v>14.125999999999999</v>
      </c>
      <c r="P61" s="11">
        <v>49</v>
      </c>
      <c r="Q61" s="11">
        <v>0</v>
      </c>
    </row>
    <row r="62" spans="1:17" x14ac:dyDescent="0.2">
      <c r="A62" s="19">
        <v>77</v>
      </c>
      <c r="B62" s="10" t="s">
        <v>81</v>
      </c>
      <c r="C62" s="13" t="s">
        <v>451</v>
      </c>
      <c r="D62" s="18">
        <v>84</v>
      </c>
      <c r="E62" s="11">
        <v>1</v>
      </c>
      <c r="F62" s="11">
        <v>0</v>
      </c>
      <c r="G62" s="11">
        <v>1</v>
      </c>
      <c r="H62" s="11">
        <f t="shared" si="6"/>
        <v>2</v>
      </c>
      <c r="I62" s="17">
        <v>1</v>
      </c>
      <c r="J62" s="17">
        <v>2.2000000000000002</v>
      </c>
      <c r="K62" s="17">
        <f t="shared" si="7"/>
        <v>7.4399999999999995</v>
      </c>
      <c r="L62" s="17">
        <f t="shared" si="8"/>
        <v>8.5679999999999996</v>
      </c>
      <c r="M62" s="17">
        <f t="shared" si="9"/>
        <v>16.007999999999999</v>
      </c>
      <c r="N62" s="22">
        <f t="shared" si="10"/>
        <v>14</v>
      </c>
      <c r="O62" s="27">
        <f t="shared" si="5"/>
        <v>0</v>
      </c>
      <c r="P62" s="11">
        <v>70</v>
      </c>
      <c r="Q62" s="11">
        <v>1</v>
      </c>
    </row>
    <row r="63" spans="1:17" x14ac:dyDescent="0.2">
      <c r="A63" s="19">
        <v>80</v>
      </c>
      <c r="B63" s="10" t="s">
        <v>29</v>
      </c>
      <c r="C63" s="13" t="s">
        <v>451</v>
      </c>
      <c r="D63" s="18">
        <v>51</v>
      </c>
      <c r="E63" s="11">
        <v>1</v>
      </c>
      <c r="F63" s="11">
        <v>0</v>
      </c>
      <c r="G63" s="11">
        <v>1</v>
      </c>
      <c r="H63" s="11">
        <f t="shared" si="6"/>
        <v>2</v>
      </c>
      <c r="I63" s="17">
        <v>2.2999999999999998</v>
      </c>
      <c r="J63" s="17">
        <v>6.3999999999999995</v>
      </c>
      <c r="K63" s="17">
        <f t="shared" si="7"/>
        <v>8.661999999999999</v>
      </c>
      <c r="L63" s="17">
        <f t="shared" si="8"/>
        <v>12.515999999999998</v>
      </c>
      <c r="M63" s="17">
        <f t="shared" si="9"/>
        <v>21.177999999999997</v>
      </c>
      <c r="N63" s="22">
        <f t="shared" si="10"/>
        <v>14</v>
      </c>
      <c r="O63" s="27">
        <f t="shared" si="5"/>
        <v>0</v>
      </c>
      <c r="P63" s="11">
        <v>94</v>
      </c>
      <c r="Q63" s="11">
        <v>0</v>
      </c>
    </row>
    <row r="64" spans="1:17" x14ac:dyDescent="0.2">
      <c r="A64" s="19">
        <v>81</v>
      </c>
      <c r="B64" s="10" t="s">
        <v>11</v>
      </c>
      <c r="C64" s="13" t="s">
        <v>451</v>
      </c>
      <c r="D64" s="18">
        <v>45</v>
      </c>
      <c r="E64" s="11">
        <v>1</v>
      </c>
      <c r="F64" s="11">
        <v>0</v>
      </c>
      <c r="G64" s="11">
        <v>0</v>
      </c>
      <c r="H64" s="11">
        <f t="shared" si="6"/>
        <v>1</v>
      </c>
      <c r="I64" s="17">
        <v>1</v>
      </c>
      <c r="J64" s="17">
        <v>17.2</v>
      </c>
      <c r="K64" s="17">
        <f t="shared" si="7"/>
        <v>7.4399999999999995</v>
      </c>
      <c r="L64" s="17">
        <f t="shared" si="8"/>
        <v>22.667999999999999</v>
      </c>
      <c r="M64" s="17">
        <f t="shared" si="9"/>
        <v>7.4399999999999995</v>
      </c>
      <c r="N64" s="22">
        <f t="shared" si="10"/>
        <v>7</v>
      </c>
      <c r="O64" s="27">
        <f t="shared" si="5"/>
        <v>14.125999999999999</v>
      </c>
      <c r="P64" s="11">
        <v>60</v>
      </c>
      <c r="Q64" s="11">
        <v>1</v>
      </c>
    </row>
    <row r="65" spans="1:17" x14ac:dyDescent="0.2">
      <c r="A65" s="19">
        <v>82</v>
      </c>
      <c r="B65" s="10" t="s">
        <v>5</v>
      </c>
      <c r="C65" s="13" t="s">
        <v>451</v>
      </c>
      <c r="D65" s="18">
        <v>30</v>
      </c>
      <c r="E65" s="11">
        <v>1</v>
      </c>
      <c r="F65" s="11">
        <v>0</v>
      </c>
      <c r="G65" s="11">
        <v>0</v>
      </c>
      <c r="H65" s="11">
        <f t="shared" si="6"/>
        <v>1</v>
      </c>
      <c r="I65" s="17">
        <v>1</v>
      </c>
      <c r="J65" s="17">
        <v>2.2000000000000002</v>
      </c>
      <c r="K65" s="17">
        <f t="shared" si="7"/>
        <v>7.4399999999999995</v>
      </c>
      <c r="L65" s="17">
        <f t="shared" si="8"/>
        <v>8.5679999999999996</v>
      </c>
      <c r="M65" s="17">
        <f t="shared" si="9"/>
        <v>7.4399999999999995</v>
      </c>
      <c r="N65" s="22">
        <f t="shared" si="10"/>
        <v>7</v>
      </c>
      <c r="O65" s="27">
        <f t="shared" si="5"/>
        <v>0</v>
      </c>
      <c r="P65" s="11">
        <v>71</v>
      </c>
      <c r="Q65" s="11">
        <v>0</v>
      </c>
    </row>
    <row r="66" spans="1:17" x14ac:dyDescent="0.2">
      <c r="A66" s="19">
        <v>83</v>
      </c>
      <c r="B66" s="10" t="s">
        <v>5</v>
      </c>
      <c r="C66" s="13" t="s">
        <v>451</v>
      </c>
      <c r="D66" s="18">
        <v>37</v>
      </c>
      <c r="E66" s="11">
        <v>1</v>
      </c>
      <c r="F66" s="11">
        <v>0</v>
      </c>
      <c r="G66" s="11">
        <v>0</v>
      </c>
      <c r="H66" s="11">
        <f t="shared" ref="H66:H97" si="11">E66++F66+G66</f>
        <v>1</v>
      </c>
      <c r="I66" s="17">
        <v>1</v>
      </c>
      <c r="J66" s="17">
        <v>2.2000000000000002</v>
      </c>
      <c r="K66" s="17">
        <f t="shared" ref="K66:K97" si="12">(3.25+I66*0.47)*2</f>
        <v>7.4399999999999995</v>
      </c>
      <c r="L66" s="17">
        <f t="shared" ref="L66:L97" si="13">((3.25+J66*0.47)*2)</f>
        <v>8.5679999999999996</v>
      </c>
      <c r="M66" s="17">
        <f t="shared" ref="M66:M97" si="14">K66+F66*L66+L66*G66</f>
        <v>7.4399999999999995</v>
      </c>
      <c r="N66" s="22">
        <f t="shared" ref="N66:N71" si="15">4.5+F66*7+G66*7+2.5</f>
        <v>7</v>
      </c>
      <c r="O66" s="27">
        <f t="shared" si="5"/>
        <v>0</v>
      </c>
      <c r="P66" s="11">
        <v>72</v>
      </c>
      <c r="Q66" s="11">
        <v>0</v>
      </c>
    </row>
    <row r="67" spans="1:17" x14ac:dyDescent="0.2">
      <c r="A67" s="19">
        <v>84</v>
      </c>
      <c r="B67" s="10" t="s">
        <v>11</v>
      </c>
      <c r="C67" s="13" t="s">
        <v>451</v>
      </c>
      <c r="D67" s="18">
        <v>51</v>
      </c>
      <c r="E67" s="11">
        <v>1</v>
      </c>
      <c r="F67" s="11">
        <v>0</v>
      </c>
      <c r="G67" s="11">
        <v>0</v>
      </c>
      <c r="H67" s="11">
        <f t="shared" si="11"/>
        <v>1</v>
      </c>
      <c r="I67" s="17">
        <v>8.1999999999999993</v>
      </c>
      <c r="J67" s="17">
        <v>12.299999999999999</v>
      </c>
      <c r="K67" s="17">
        <f t="shared" si="12"/>
        <v>14.207999999999998</v>
      </c>
      <c r="L67" s="17">
        <f t="shared" si="13"/>
        <v>18.061999999999998</v>
      </c>
      <c r="M67" s="17">
        <f t="shared" si="14"/>
        <v>14.207999999999998</v>
      </c>
      <c r="N67" s="22">
        <f t="shared" si="15"/>
        <v>7</v>
      </c>
      <c r="O67" s="27">
        <f t="shared" ref="O67:O124" si="16">IF(P67&gt;69,0,((7.063*2)+F67*((7.063*2.5))+((7.063*2.5)*G67)))</f>
        <v>14.125999999999999</v>
      </c>
      <c r="P67" s="11">
        <v>58</v>
      </c>
      <c r="Q67" s="11">
        <v>0</v>
      </c>
    </row>
    <row r="68" spans="1:17" x14ac:dyDescent="0.2">
      <c r="A68" s="19">
        <v>85</v>
      </c>
      <c r="B68" s="10" t="s">
        <v>11</v>
      </c>
      <c r="C68" s="13" t="s">
        <v>451</v>
      </c>
      <c r="D68" s="18">
        <v>51</v>
      </c>
      <c r="E68" s="11">
        <v>1</v>
      </c>
      <c r="F68" s="11">
        <v>0</v>
      </c>
      <c r="G68" s="11">
        <v>0</v>
      </c>
      <c r="H68" s="11">
        <f t="shared" si="11"/>
        <v>1</v>
      </c>
      <c r="I68" s="17">
        <v>2.1</v>
      </c>
      <c r="J68" s="17">
        <v>6.1999999999999993</v>
      </c>
      <c r="K68" s="17">
        <f t="shared" si="12"/>
        <v>8.4740000000000002</v>
      </c>
      <c r="L68" s="17">
        <f t="shared" si="13"/>
        <v>12.327999999999999</v>
      </c>
      <c r="M68" s="17">
        <f t="shared" si="14"/>
        <v>8.4740000000000002</v>
      </c>
      <c r="N68" s="22">
        <f t="shared" si="15"/>
        <v>7</v>
      </c>
      <c r="O68" s="27">
        <f t="shared" si="16"/>
        <v>14.125999999999999</v>
      </c>
      <c r="P68" s="11">
        <v>63</v>
      </c>
      <c r="Q68" s="11">
        <v>0</v>
      </c>
    </row>
    <row r="69" spans="1:17" x14ac:dyDescent="0.2">
      <c r="A69" s="19">
        <v>87</v>
      </c>
      <c r="B69" s="10" t="s">
        <v>29</v>
      </c>
      <c r="C69" s="13" t="s">
        <v>451</v>
      </c>
      <c r="D69" s="18">
        <v>44</v>
      </c>
      <c r="E69" s="11">
        <v>1</v>
      </c>
      <c r="F69" s="11">
        <v>0</v>
      </c>
      <c r="G69" s="11">
        <v>0</v>
      </c>
      <c r="H69" s="11">
        <f t="shared" si="11"/>
        <v>1</v>
      </c>
      <c r="I69" s="17">
        <v>1</v>
      </c>
      <c r="J69" s="17">
        <v>17.2</v>
      </c>
      <c r="K69" s="17">
        <f t="shared" si="12"/>
        <v>7.4399999999999995</v>
      </c>
      <c r="L69" s="17">
        <f t="shared" si="13"/>
        <v>22.667999999999999</v>
      </c>
      <c r="M69" s="17">
        <f t="shared" si="14"/>
        <v>7.4399999999999995</v>
      </c>
      <c r="N69" s="22">
        <f t="shared" si="15"/>
        <v>7</v>
      </c>
      <c r="O69" s="27">
        <f t="shared" si="16"/>
        <v>0</v>
      </c>
      <c r="P69" s="11">
        <v>81</v>
      </c>
      <c r="Q69" s="11">
        <v>1</v>
      </c>
    </row>
    <row r="70" spans="1:17" x14ac:dyDescent="0.2">
      <c r="A70" s="19">
        <v>88</v>
      </c>
      <c r="B70" s="10" t="s">
        <v>186</v>
      </c>
      <c r="C70" s="13" t="s">
        <v>451</v>
      </c>
      <c r="D70" s="18">
        <v>36</v>
      </c>
      <c r="E70" s="11">
        <v>1</v>
      </c>
      <c r="F70" s="11">
        <v>0</v>
      </c>
      <c r="G70" s="11">
        <v>0</v>
      </c>
      <c r="H70" s="11">
        <f t="shared" si="11"/>
        <v>1</v>
      </c>
      <c r="I70" s="17">
        <v>1</v>
      </c>
      <c r="J70" s="17">
        <v>19</v>
      </c>
      <c r="K70" s="17">
        <f t="shared" si="12"/>
        <v>7.4399999999999995</v>
      </c>
      <c r="L70" s="17">
        <f t="shared" si="13"/>
        <v>24.36</v>
      </c>
      <c r="M70" s="17">
        <f t="shared" si="14"/>
        <v>7.4399999999999995</v>
      </c>
      <c r="N70" s="22">
        <f t="shared" si="15"/>
        <v>7</v>
      </c>
      <c r="O70" s="27">
        <f t="shared" si="16"/>
        <v>0</v>
      </c>
      <c r="P70" s="11">
        <v>73</v>
      </c>
      <c r="Q70" s="11">
        <v>0</v>
      </c>
    </row>
    <row r="71" spans="1:17" x14ac:dyDescent="0.2">
      <c r="A71" s="19">
        <v>89</v>
      </c>
      <c r="B71" s="10" t="s">
        <v>91</v>
      </c>
      <c r="C71" s="13" t="s">
        <v>451</v>
      </c>
      <c r="D71" s="18">
        <v>28</v>
      </c>
      <c r="E71" s="11">
        <v>1</v>
      </c>
      <c r="F71" s="11">
        <v>0</v>
      </c>
      <c r="G71" s="11">
        <v>0</v>
      </c>
      <c r="H71" s="11">
        <f t="shared" si="11"/>
        <v>1</v>
      </c>
      <c r="I71" s="17">
        <v>5.9</v>
      </c>
      <c r="J71" s="17">
        <v>13.2</v>
      </c>
      <c r="K71" s="17">
        <f t="shared" si="12"/>
        <v>12.045999999999999</v>
      </c>
      <c r="L71" s="17">
        <f t="shared" si="13"/>
        <v>18.908000000000001</v>
      </c>
      <c r="M71" s="17">
        <f t="shared" si="14"/>
        <v>12.045999999999999</v>
      </c>
      <c r="N71" s="22">
        <f t="shared" si="15"/>
        <v>7</v>
      </c>
      <c r="O71" s="27">
        <f t="shared" si="16"/>
        <v>14.125999999999999</v>
      </c>
      <c r="P71" s="11">
        <v>33</v>
      </c>
      <c r="Q71" s="11">
        <v>0</v>
      </c>
    </row>
    <row r="72" spans="1:17" x14ac:dyDescent="0.2">
      <c r="A72" s="19">
        <v>90</v>
      </c>
      <c r="B72" s="10" t="s">
        <v>5</v>
      </c>
      <c r="C72" s="13" t="s">
        <v>452</v>
      </c>
      <c r="D72" s="18">
        <v>296</v>
      </c>
      <c r="E72" s="11">
        <v>1</v>
      </c>
      <c r="F72" s="11">
        <v>1</v>
      </c>
      <c r="G72" s="11">
        <v>0</v>
      </c>
      <c r="H72" s="11">
        <f t="shared" si="11"/>
        <v>2</v>
      </c>
      <c r="I72" s="17">
        <v>1</v>
      </c>
      <c r="J72" s="17">
        <v>7</v>
      </c>
      <c r="K72" s="17">
        <f t="shared" si="12"/>
        <v>7.4399999999999995</v>
      </c>
      <c r="L72" s="17">
        <f t="shared" si="13"/>
        <v>13.08</v>
      </c>
      <c r="M72" s="17">
        <f t="shared" si="14"/>
        <v>20.52</v>
      </c>
      <c r="N72" s="17">
        <f t="shared" ref="N72:N103" si="17">4.5+F72*7+G72*7</f>
        <v>11.5</v>
      </c>
      <c r="O72" s="27">
        <f t="shared" si="16"/>
        <v>0</v>
      </c>
      <c r="P72" s="11">
        <v>72</v>
      </c>
      <c r="Q72" s="11">
        <v>0</v>
      </c>
    </row>
    <row r="73" spans="1:17" x14ac:dyDescent="0.2">
      <c r="A73" s="19">
        <v>91</v>
      </c>
      <c r="B73" s="10" t="s">
        <v>11</v>
      </c>
      <c r="C73" s="13" t="s">
        <v>452</v>
      </c>
      <c r="D73" s="18">
        <v>60</v>
      </c>
      <c r="E73" s="11">
        <v>1</v>
      </c>
      <c r="F73" s="11">
        <v>1</v>
      </c>
      <c r="G73" s="11">
        <v>0</v>
      </c>
      <c r="H73" s="11">
        <f t="shared" si="11"/>
        <v>2</v>
      </c>
      <c r="I73" s="17">
        <v>4.0999999999999996</v>
      </c>
      <c r="J73" s="17">
        <v>10</v>
      </c>
      <c r="K73" s="17">
        <f t="shared" si="12"/>
        <v>10.353999999999999</v>
      </c>
      <c r="L73" s="17">
        <f t="shared" si="13"/>
        <v>15.899999999999999</v>
      </c>
      <c r="M73" s="17">
        <f t="shared" si="14"/>
        <v>26.253999999999998</v>
      </c>
      <c r="N73" s="17">
        <f t="shared" si="17"/>
        <v>11.5</v>
      </c>
      <c r="O73" s="27">
        <f t="shared" si="16"/>
        <v>0</v>
      </c>
      <c r="P73" s="11">
        <v>77</v>
      </c>
      <c r="Q73" s="11">
        <v>1</v>
      </c>
    </row>
    <row r="74" spans="1:17" x14ac:dyDescent="0.2">
      <c r="A74" s="19">
        <v>92</v>
      </c>
      <c r="B74" s="10" t="s">
        <v>5</v>
      </c>
      <c r="C74" s="13" t="s">
        <v>452</v>
      </c>
      <c r="D74" s="18">
        <v>65</v>
      </c>
      <c r="E74" s="11">
        <v>1</v>
      </c>
      <c r="F74" s="11">
        <v>1</v>
      </c>
      <c r="G74" s="11">
        <v>1</v>
      </c>
      <c r="H74" s="11">
        <f t="shared" si="11"/>
        <v>3</v>
      </c>
      <c r="I74" s="17">
        <v>1</v>
      </c>
      <c r="J74" s="17">
        <v>15.9</v>
      </c>
      <c r="K74" s="17">
        <f t="shared" si="12"/>
        <v>7.4399999999999995</v>
      </c>
      <c r="L74" s="17">
        <f t="shared" si="13"/>
        <v>21.445999999999998</v>
      </c>
      <c r="M74" s="17">
        <f t="shared" si="14"/>
        <v>50.331999999999994</v>
      </c>
      <c r="N74" s="17">
        <f t="shared" si="17"/>
        <v>18.5</v>
      </c>
      <c r="O74" s="27">
        <f t="shared" si="16"/>
        <v>49.440999999999995</v>
      </c>
      <c r="P74" s="11">
        <v>51</v>
      </c>
      <c r="Q74" s="11">
        <v>0</v>
      </c>
    </row>
    <row r="75" spans="1:17" x14ac:dyDescent="0.2">
      <c r="A75" s="19">
        <v>93</v>
      </c>
      <c r="B75" s="10" t="s">
        <v>11</v>
      </c>
      <c r="C75" s="13" t="s">
        <v>452</v>
      </c>
      <c r="D75" s="18">
        <v>120</v>
      </c>
      <c r="E75" s="11">
        <v>1</v>
      </c>
      <c r="F75" s="11">
        <v>1</v>
      </c>
      <c r="G75" s="11">
        <v>0</v>
      </c>
      <c r="H75" s="11">
        <f t="shared" si="11"/>
        <v>2</v>
      </c>
      <c r="I75" s="17">
        <v>5.9</v>
      </c>
      <c r="J75" s="17">
        <v>13.2</v>
      </c>
      <c r="K75" s="17">
        <f t="shared" si="12"/>
        <v>12.045999999999999</v>
      </c>
      <c r="L75" s="17">
        <f t="shared" si="13"/>
        <v>18.908000000000001</v>
      </c>
      <c r="M75" s="17">
        <f t="shared" si="14"/>
        <v>30.954000000000001</v>
      </c>
      <c r="N75" s="17">
        <f t="shared" si="17"/>
        <v>11.5</v>
      </c>
      <c r="O75" s="27">
        <f t="shared" si="16"/>
        <v>0</v>
      </c>
      <c r="P75" s="11">
        <v>76</v>
      </c>
      <c r="Q75" s="11">
        <v>1</v>
      </c>
    </row>
    <row r="76" spans="1:17" x14ac:dyDescent="0.2">
      <c r="A76" s="19">
        <v>94</v>
      </c>
      <c r="B76" s="10" t="s">
        <v>5</v>
      </c>
      <c r="C76" s="13" t="s">
        <v>452</v>
      </c>
      <c r="D76" s="18">
        <v>198</v>
      </c>
      <c r="E76" s="11">
        <v>1</v>
      </c>
      <c r="F76" s="11">
        <v>1</v>
      </c>
      <c r="G76" s="11">
        <v>0</v>
      </c>
      <c r="H76" s="11">
        <f t="shared" si="11"/>
        <v>2</v>
      </c>
      <c r="I76" s="17">
        <v>1</v>
      </c>
      <c r="J76" s="17">
        <v>7.8</v>
      </c>
      <c r="K76" s="17">
        <f t="shared" si="12"/>
        <v>7.4399999999999995</v>
      </c>
      <c r="L76" s="17">
        <f t="shared" si="13"/>
        <v>13.832000000000001</v>
      </c>
      <c r="M76" s="17">
        <f t="shared" si="14"/>
        <v>21.271999999999998</v>
      </c>
      <c r="N76" s="17">
        <f t="shared" si="17"/>
        <v>11.5</v>
      </c>
      <c r="O76" s="27">
        <f t="shared" si="16"/>
        <v>31.783499999999997</v>
      </c>
      <c r="P76" s="11">
        <v>67</v>
      </c>
      <c r="Q76" s="11">
        <v>1</v>
      </c>
    </row>
    <row r="77" spans="1:17" x14ac:dyDescent="0.2">
      <c r="A77" s="19">
        <v>95</v>
      </c>
      <c r="B77" s="10" t="s">
        <v>5</v>
      </c>
      <c r="C77" s="13" t="s">
        <v>452</v>
      </c>
      <c r="D77" s="18">
        <v>123</v>
      </c>
      <c r="E77" s="11">
        <v>1</v>
      </c>
      <c r="F77" s="11">
        <v>1</v>
      </c>
      <c r="G77" s="11">
        <v>1</v>
      </c>
      <c r="H77" s="11">
        <f t="shared" si="11"/>
        <v>3</v>
      </c>
      <c r="I77" s="17">
        <v>1</v>
      </c>
      <c r="J77" s="17">
        <v>6.9</v>
      </c>
      <c r="K77" s="17">
        <f t="shared" si="12"/>
        <v>7.4399999999999995</v>
      </c>
      <c r="L77" s="17">
        <f t="shared" si="13"/>
        <v>12.986000000000001</v>
      </c>
      <c r="M77" s="17">
        <f t="shared" si="14"/>
        <v>33.412000000000006</v>
      </c>
      <c r="N77" s="17">
        <f t="shared" si="17"/>
        <v>18.5</v>
      </c>
      <c r="O77" s="27">
        <f t="shared" si="16"/>
        <v>49.440999999999995</v>
      </c>
      <c r="P77" s="11">
        <v>66</v>
      </c>
      <c r="Q77" s="11">
        <v>0</v>
      </c>
    </row>
    <row r="78" spans="1:17" x14ac:dyDescent="0.2">
      <c r="A78" s="19">
        <v>96</v>
      </c>
      <c r="B78" s="10" t="s">
        <v>42</v>
      </c>
      <c r="C78" s="13" t="s">
        <v>452</v>
      </c>
      <c r="D78" s="18">
        <v>24</v>
      </c>
      <c r="E78" s="11">
        <v>1</v>
      </c>
      <c r="F78" s="11">
        <v>1</v>
      </c>
      <c r="G78" s="11">
        <v>0</v>
      </c>
      <c r="H78" s="11">
        <f t="shared" si="11"/>
        <v>2</v>
      </c>
      <c r="I78" s="17">
        <v>1</v>
      </c>
      <c r="J78" s="17">
        <v>7.8</v>
      </c>
      <c r="K78" s="17">
        <f t="shared" si="12"/>
        <v>7.4399999999999995</v>
      </c>
      <c r="L78" s="17">
        <f t="shared" si="13"/>
        <v>13.832000000000001</v>
      </c>
      <c r="M78" s="17">
        <f t="shared" si="14"/>
        <v>21.271999999999998</v>
      </c>
      <c r="N78" s="17">
        <f t="shared" si="17"/>
        <v>11.5</v>
      </c>
      <c r="O78" s="27">
        <f t="shared" si="16"/>
        <v>31.783499999999997</v>
      </c>
      <c r="P78" s="11">
        <v>50</v>
      </c>
      <c r="Q78" s="11">
        <v>1</v>
      </c>
    </row>
    <row r="79" spans="1:17" x14ac:dyDescent="0.2">
      <c r="A79" s="19">
        <v>97</v>
      </c>
      <c r="B79" s="10" t="s">
        <v>202</v>
      </c>
      <c r="C79" s="13" t="s">
        <v>452</v>
      </c>
      <c r="D79" s="18">
        <v>11</v>
      </c>
      <c r="E79" s="11">
        <v>1</v>
      </c>
      <c r="F79" s="11">
        <v>1</v>
      </c>
      <c r="G79" s="11">
        <v>0</v>
      </c>
      <c r="H79" s="11">
        <f t="shared" si="11"/>
        <v>2</v>
      </c>
      <c r="I79" s="17">
        <v>1</v>
      </c>
      <c r="J79" s="17">
        <v>15.9</v>
      </c>
      <c r="K79" s="17">
        <f t="shared" si="12"/>
        <v>7.4399999999999995</v>
      </c>
      <c r="L79" s="17">
        <f t="shared" si="13"/>
        <v>21.445999999999998</v>
      </c>
      <c r="M79" s="17">
        <f t="shared" si="14"/>
        <v>28.885999999999996</v>
      </c>
      <c r="N79" s="17">
        <f t="shared" si="17"/>
        <v>11.5</v>
      </c>
      <c r="O79" s="27">
        <f t="shared" si="16"/>
        <v>31.783499999999997</v>
      </c>
      <c r="P79" s="11">
        <v>63</v>
      </c>
      <c r="Q79" s="11">
        <v>0</v>
      </c>
    </row>
    <row r="80" spans="1:17" x14ac:dyDescent="0.2">
      <c r="A80" s="19">
        <v>98</v>
      </c>
      <c r="B80" s="10" t="s">
        <v>5</v>
      </c>
      <c r="C80" s="13" t="s">
        <v>452</v>
      </c>
      <c r="D80" s="18">
        <v>121</v>
      </c>
      <c r="E80" s="11">
        <v>1</v>
      </c>
      <c r="F80" s="11">
        <v>1</v>
      </c>
      <c r="G80" s="11">
        <v>0</v>
      </c>
      <c r="H80" s="11">
        <f t="shared" si="11"/>
        <v>2</v>
      </c>
      <c r="I80" s="17">
        <v>1</v>
      </c>
      <c r="J80" s="17">
        <v>7</v>
      </c>
      <c r="K80" s="17">
        <f t="shared" si="12"/>
        <v>7.4399999999999995</v>
      </c>
      <c r="L80" s="17">
        <f t="shared" si="13"/>
        <v>13.08</v>
      </c>
      <c r="M80" s="17">
        <f t="shared" si="14"/>
        <v>20.52</v>
      </c>
      <c r="N80" s="17">
        <f t="shared" si="17"/>
        <v>11.5</v>
      </c>
      <c r="O80" s="27">
        <f t="shared" si="16"/>
        <v>0</v>
      </c>
      <c r="P80" s="11">
        <v>88</v>
      </c>
      <c r="Q80" s="11">
        <v>0</v>
      </c>
    </row>
    <row r="81" spans="1:17" x14ac:dyDescent="0.2">
      <c r="A81" s="19">
        <v>99</v>
      </c>
      <c r="B81" s="10" t="s">
        <v>5</v>
      </c>
      <c r="C81" s="13" t="s">
        <v>452</v>
      </c>
      <c r="D81" s="18">
        <v>143</v>
      </c>
      <c r="E81" s="11">
        <v>1</v>
      </c>
      <c r="F81" s="11">
        <v>1</v>
      </c>
      <c r="G81" s="11">
        <v>0</v>
      </c>
      <c r="H81" s="11">
        <f t="shared" si="11"/>
        <v>2</v>
      </c>
      <c r="I81" s="17">
        <v>1</v>
      </c>
      <c r="J81" s="17">
        <v>7.8</v>
      </c>
      <c r="K81" s="17">
        <f t="shared" si="12"/>
        <v>7.4399999999999995</v>
      </c>
      <c r="L81" s="17">
        <f t="shared" si="13"/>
        <v>13.832000000000001</v>
      </c>
      <c r="M81" s="17">
        <f t="shared" si="14"/>
        <v>21.271999999999998</v>
      </c>
      <c r="N81" s="17">
        <f t="shared" si="17"/>
        <v>11.5</v>
      </c>
      <c r="O81" s="27">
        <f t="shared" si="16"/>
        <v>0</v>
      </c>
      <c r="P81" s="11">
        <v>76</v>
      </c>
      <c r="Q81" s="11">
        <v>1</v>
      </c>
    </row>
    <row r="82" spans="1:17" x14ac:dyDescent="0.2">
      <c r="A82" s="19">
        <v>100</v>
      </c>
      <c r="B82" s="10" t="s">
        <v>5</v>
      </c>
      <c r="C82" s="13" t="s">
        <v>452</v>
      </c>
      <c r="D82" s="18">
        <v>110</v>
      </c>
      <c r="E82" s="11">
        <v>1</v>
      </c>
      <c r="F82" s="11">
        <v>1</v>
      </c>
      <c r="G82" s="11">
        <v>0</v>
      </c>
      <c r="H82" s="11">
        <f t="shared" si="11"/>
        <v>2</v>
      </c>
      <c r="I82" s="17">
        <v>7.2</v>
      </c>
      <c r="J82" s="17">
        <v>16.3</v>
      </c>
      <c r="K82" s="17">
        <f t="shared" si="12"/>
        <v>13.268000000000001</v>
      </c>
      <c r="L82" s="17">
        <f t="shared" si="13"/>
        <v>21.821999999999999</v>
      </c>
      <c r="M82" s="17">
        <f t="shared" si="14"/>
        <v>35.090000000000003</v>
      </c>
      <c r="N82" s="17">
        <f t="shared" si="17"/>
        <v>11.5</v>
      </c>
      <c r="O82" s="27">
        <f t="shared" si="16"/>
        <v>0</v>
      </c>
      <c r="P82" s="11">
        <v>85</v>
      </c>
      <c r="Q82" s="11">
        <v>1</v>
      </c>
    </row>
    <row r="83" spans="1:17" x14ac:dyDescent="0.2">
      <c r="A83" s="19">
        <v>103</v>
      </c>
      <c r="B83" s="10" t="s">
        <v>186</v>
      </c>
      <c r="C83" s="13" t="s">
        <v>452</v>
      </c>
      <c r="D83" s="18">
        <v>100</v>
      </c>
      <c r="E83" s="11">
        <v>1</v>
      </c>
      <c r="F83" s="11">
        <v>1</v>
      </c>
      <c r="G83" s="11">
        <v>0</v>
      </c>
      <c r="H83" s="11">
        <f t="shared" si="11"/>
        <v>2</v>
      </c>
      <c r="I83" s="17">
        <v>1</v>
      </c>
      <c r="J83" s="17">
        <v>7.8</v>
      </c>
      <c r="K83" s="17">
        <f t="shared" si="12"/>
        <v>7.4399999999999995</v>
      </c>
      <c r="L83" s="17">
        <f t="shared" si="13"/>
        <v>13.832000000000001</v>
      </c>
      <c r="M83" s="17">
        <f t="shared" si="14"/>
        <v>21.271999999999998</v>
      </c>
      <c r="N83" s="17">
        <f t="shared" si="17"/>
        <v>11.5</v>
      </c>
      <c r="O83" s="27">
        <f t="shared" si="16"/>
        <v>31.783499999999997</v>
      </c>
      <c r="P83" s="11">
        <v>22</v>
      </c>
      <c r="Q83" s="11">
        <v>0</v>
      </c>
    </row>
    <row r="84" spans="1:17" x14ac:dyDescent="0.2">
      <c r="A84" s="19">
        <v>104</v>
      </c>
      <c r="B84" s="10" t="s">
        <v>11</v>
      </c>
      <c r="C84" s="13" t="s">
        <v>452</v>
      </c>
      <c r="D84" s="18">
        <v>118</v>
      </c>
      <c r="E84" s="11">
        <v>1</v>
      </c>
      <c r="F84" s="11">
        <v>1</v>
      </c>
      <c r="G84" s="11">
        <v>0</v>
      </c>
      <c r="H84" s="11">
        <f t="shared" si="11"/>
        <v>2</v>
      </c>
      <c r="I84" s="17">
        <v>4.5999999999999996</v>
      </c>
      <c r="J84" s="17">
        <v>37.200000000000003</v>
      </c>
      <c r="K84" s="17">
        <f t="shared" si="12"/>
        <v>10.824</v>
      </c>
      <c r="L84" s="17">
        <f t="shared" si="13"/>
        <v>41.468000000000004</v>
      </c>
      <c r="M84" s="17">
        <f t="shared" si="14"/>
        <v>52.292000000000002</v>
      </c>
      <c r="N84" s="17">
        <f t="shared" si="17"/>
        <v>11.5</v>
      </c>
      <c r="O84" s="27">
        <f t="shared" si="16"/>
        <v>0</v>
      </c>
      <c r="P84" s="11">
        <v>91</v>
      </c>
      <c r="Q84" s="11">
        <v>0</v>
      </c>
    </row>
    <row r="85" spans="1:17" x14ac:dyDescent="0.2">
      <c r="A85" s="19">
        <v>105</v>
      </c>
      <c r="B85" s="10" t="s">
        <v>11</v>
      </c>
      <c r="C85" s="13" t="s">
        <v>452</v>
      </c>
      <c r="D85" s="18">
        <v>108</v>
      </c>
      <c r="E85" s="11">
        <v>1</v>
      </c>
      <c r="F85" s="11">
        <v>1</v>
      </c>
      <c r="G85" s="11">
        <v>0</v>
      </c>
      <c r="H85" s="11">
        <f t="shared" si="11"/>
        <v>2</v>
      </c>
      <c r="I85" s="17">
        <v>5.9</v>
      </c>
      <c r="J85" s="17">
        <v>13.2</v>
      </c>
      <c r="K85" s="17">
        <f t="shared" si="12"/>
        <v>12.045999999999999</v>
      </c>
      <c r="L85" s="17">
        <f t="shared" si="13"/>
        <v>18.908000000000001</v>
      </c>
      <c r="M85" s="17">
        <f t="shared" si="14"/>
        <v>30.954000000000001</v>
      </c>
      <c r="N85" s="17">
        <f t="shared" si="17"/>
        <v>11.5</v>
      </c>
      <c r="O85" s="27">
        <f t="shared" si="16"/>
        <v>31.783499999999997</v>
      </c>
      <c r="P85" s="11">
        <v>67</v>
      </c>
      <c r="Q85" s="11">
        <v>0</v>
      </c>
    </row>
    <row r="86" spans="1:17" x14ac:dyDescent="0.2">
      <c r="A86" s="19">
        <v>106</v>
      </c>
      <c r="B86" s="10" t="s">
        <v>5</v>
      </c>
      <c r="C86" s="13" t="s">
        <v>452</v>
      </c>
      <c r="D86" s="18">
        <v>152</v>
      </c>
      <c r="E86" s="11">
        <v>1</v>
      </c>
      <c r="F86" s="11">
        <v>1</v>
      </c>
      <c r="G86" s="11">
        <v>0</v>
      </c>
      <c r="H86" s="11">
        <f t="shared" si="11"/>
        <v>2</v>
      </c>
      <c r="I86" s="17">
        <v>37.700000000000003</v>
      </c>
      <c r="J86" s="17">
        <v>200.7</v>
      </c>
      <c r="K86" s="17">
        <f t="shared" si="12"/>
        <v>41.938000000000002</v>
      </c>
      <c r="L86" s="17">
        <f t="shared" si="13"/>
        <v>195.15799999999999</v>
      </c>
      <c r="M86" s="17">
        <f t="shared" si="14"/>
        <v>237.096</v>
      </c>
      <c r="N86" s="17">
        <f t="shared" si="17"/>
        <v>11.5</v>
      </c>
      <c r="O86" s="27">
        <f t="shared" si="16"/>
        <v>31.783499999999997</v>
      </c>
      <c r="P86" s="11">
        <v>65</v>
      </c>
      <c r="Q86" s="11">
        <v>1</v>
      </c>
    </row>
    <row r="87" spans="1:17" x14ac:dyDescent="0.2">
      <c r="A87" s="19">
        <v>107</v>
      </c>
      <c r="B87" s="10" t="s">
        <v>29</v>
      </c>
      <c r="C87" s="13" t="s">
        <v>452</v>
      </c>
      <c r="D87" s="18">
        <v>95</v>
      </c>
      <c r="E87" s="11">
        <v>1</v>
      </c>
      <c r="F87" s="11">
        <v>1</v>
      </c>
      <c r="G87" s="11">
        <v>0</v>
      </c>
      <c r="H87" s="11">
        <f t="shared" si="11"/>
        <v>2</v>
      </c>
      <c r="I87" s="17">
        <v>1</v>
      </c>
      <c r="J87" s="17">
        <v>2.2000000000000002</v>
      </c>
      <c r="K87" s="17">
        <f t="shared" si="12"/>
        <v>7.4399999999999995</v>
      </c>
      <c r="L87" s="17">
        <f t="shared" si="13"/>
        <v>8.5679999999999996</v>
      </c>
      <c r="M87" s="17">
        <f t="shared" si="14"/>
        <v>16.007999999999999</v>
      </c>
      <c r="N87" s="17">
        <f t="shared" si="17"/>
        <v>11.5</v>
      </c>
      <c r="O87" s="27">
        <f t="shared" si="16"/>
        <v>0</v>
      </c>
      <c r="P87" s="11">
        <v>71</v>
      </c>
      <c r="Q87" s="11">
        <v>1</v>
      </c>
    </row>
    <row r="88" spans="1:17" x14ac:dyDescent="0.2">
      <c r="A88" s="19">
        <v>108</v>
      </c>
      <c r="B88" s="10" t="s">
        <v>5</v>
      </c>
      <c r="C88" s="13" t="s">
        <v>452</v>
      </c>
      <c r="D88" s="18">
        <v>151</v>
      </c>
      <c r="E88" s="11">
        <v>1</v>
      </c>
      <c r="F88" s="11">
        <v>1</v>
      </c>
      <c r="G88" s="11">
        <v>0</v>
      </c>
      <c r="H88" s="11">
        <f t="shared" si="11"/>
        <v>2</v>
      </c>
      <c r="I88" s="17">
        <v>6.5</v>
      </c>
      <c r="J88" s="17">
        <v>22.7</v>
      </c>
      <c r="K88" s="17">
        <f t="shared" si="12"/>
        <v>12.61</v>
      </c>
      <c r="L88" s="17">
        <f t="shared" si="13"/>
        <v>27.837999999999997</v>
      </c>
      <c r="M88" s="17">
        <f t="shared" si="14"/>
        <v>40.447999999999993</v>
      </c>
      <c r="N88" s="17">
        <f t="shared" si="17"/>
        <v>11.5</v>
      </c>
      <c r="O88" s="27">
        <f t="shared" si="16"/>
        <v>31.783499999999997</v>
      </c>
      <c r="P88" s="11">
        <v>62</v>
      </c>
      <c r="Q88" s="11">
        <v>0</v>
      </c>
    </row>
    <row r="89" spans="1:17" x14ac:dyDescent="0.2">
      <c r="A89" s="19">
        <v>109</v>
      </c>
      <c r="B89" s="10" t="s">
        <v>11</v>
      </c>
      <c r="C89" s="13" t="s">
        <v>452</v>
      </c>
      <c r="D89" s="18">
        <v>56</v>
      </c>
      <c r="E89" s="11">
        <v>1</v>
      </c>
      <c r="F89" s="11">
        <v>1</v>
      </c>
      <c r="G89" s="11">
        <v>0</v>
      </c>
      <c r="H89" s="11">
        <f t="shared" si="11"/>
        <v>2</v>
      </c>
      <c r="I89" s="17">
        <v>5.9</v>
      </c>
      <c r="J89" s="17">
        <v>13.2</v>
      </c>
      <c r="K89" s="17">
        <f t="shared" si="12"/>
        <v>12.045999999999999</v>
      </c>
      <c r="L89" s="17">
        <f t="shared" si="13"/>
        <v>18.908000000000001</v>
      </c>
      <c r="M89" s="17">
        <f t="shared" si="14"/>
        <v>30.954000000000001</v>
      </c>
      <c r="N89" s="17">
        <f t="shared" si="17"/>
        <v>11.5</v>
      </c>
      <c r="O89" s="27">
        <f t="shared" si="16"/>
        <v>0</v>
      </c>
      <c r="P89" s="11">
        <v>86</v>
      </c>
      <c r="Q89" s="11">
        <v>0</v>
      </c>
    </row>
    <row r="90" spans="1:17" x14ac:dyDescent="0.2">
      <c r="A90" s="19">
        <v>110</v>
      </c>
      <c r="B90" s="10" t="s">
        <v>5</v>
      </c>
      <c r="C90" s="13" t="s">
        <v>452</v>
      </c>
      <c r="D90" s="18">
        <v>269</v>
      </c>
      <c r="E90" s="11">
        <v>1</v>
      </c>
      <c r="F90" s="11">
        <v>1</v>
      </c>
      <c r="G90" s="11">
        <v>0</v>
      </c>
      <c r="H90" s="11">
        <f t="shared" si="11"/>
        <v>2</v>
      </c>
      <c r="I90" s="17">
        <v>1</v>
      </c>
      <c r="J90" s="17">
        <v>15.9</v>
      </c>
      <c r="K90" s="17">
        <f t="shared" si="12"/>
        <v>7.4399999999999995</v>
      </c>
      <c r="L90" s="17">
        <f t="shared" si="13"/>
        <v>21.445999999999998</v>
      </c>
      <c r="M90" s="17">
        <f t="shared" si="14"/>
        <v>28.885999999999996</v>
      </c>
      <c r="N90" s="17">
        <f t="shared" si="17"/>
        <v>11.5</v>
      </c>
      <c r="O90" s="27">
        <f t="shared" si="16"/>
        <v>31.783499999999997</v>
      </c>
      <c r="P90" s="11">
        <v>60</v>
      </c>
      <c r="Q90" s="11">
        <v>1</v>
      </c>
    </row>
    <row r="91" spans="1:17" x14ac:dyDescent="0.2">
      <c r="A91" s="19">
        <v>111</v>
      </c>
      <c r="B91" s="10" t="s">
        <v>5</v>
      </c>
      <c r="C91" s="13" t="s">
        <v>452</v>
      </c>
      <c r="D91" s="18">
        <v>349</v>
      </c>
      <c r="E91" s="11">
        <v>1</v>
      </c>
      <c r="F91" s="11">
        <v>1</v>
      </c>
      <c r="G91" s="11">
        <v>0</v>
      </c>
      <c r="H91" s="11">
        <f t="shared" si="11"/>
        <v>2</v>
      </c>
      <c r="I91" s="17">
        <v>1</v>
      </c>
      <c r="J91" s="17">
        <v>17.2</v>
      </c>
      <c r="K91" s="17">
        <f t="shared" si="12"/>
        <v>7.4399999999999995</v>
      </c>
      <c r="L91" s="17">
        <f t="shared" si="13"/>
        <v>22.667999999999999</v>
      </c>
      <c r="M91" s="17">
        <f t="shared" si="14"/>
        <v>30.107999999999997</v>
      </c>
      <c r="N91" s="17">
        <f t="shared" si="17"/>
        <v>11.5</v>
      </c>
      <c r="O91" s="27">
        <f t="shared" si="16"/>
        <v>31.783499999999997</v>
      </c>
      <c r="P91" s="11">
        <v>65</v>
      </c>
      <c r="Q91" s="11">
        <v>1</v>
      </c>
    </row>
    <row r="92" spans="1:17" x14ac:dyDescent="0.2">
      <c r="A92" s="19">
        <v>112</v>
      </c>
      <c r="B92" s="10" t="s">
        <v>11</v>
      </c>
      <c r="C92" s="13" t="s">
        <v>452</v>
      </c>
      <c r="D92" s="18">
        <v>123</v>
      </c>
      <c r="E92" s="11">
        <v>1</v>
      </c>
      <c r="F92" s="11">
        <v>1</v>
      </c>
      <c r="G92" s="11">
        <v>0</v>
      </c>
      <c r="H92" s="11">
        <f t="shared" si="11"/>
        <v>2</v>
      </c>
      <c r="I92" s="17">
        <v>1</v>
      </c>
      <c r="J92" s="17">
        <v>2.2000000000000002</v>
      </c>
      <c r="K92" s="17">
        <f t="shared" si="12"/>
        <v>7.4399999999999995</v>
      </c>
      <c r="L92" s="17">
        <f t="shared" si="13"/>
        <v>8.5679999999999996</v>
      </c>
      <c r="M92" s="17">
        <f t="shared" si="14"/>
        <v>16.007999999999999</v>
      </c>
      <c r="N92" s="17">
        <f t="shared" si="17"/>
        <v>11.5</v>
      </c>
      <c r="O92" s="27">
        <f t="shared" si="16"/>
        <v>31.783499999999997</v>
      </c>
      <c r="P92" s="11">
        <v>64</v>
      </c>
      <c r="Q92" s="11">
        <v>0</v>
      </c>
    </row>
    <row r="93" spans="1:17" x14ac:dyDescent="0.2">
      <c r="A93" s="19">
        <v>113</v>
      </c>
      <c r="B93" s="10" t="s">
        <v>5</v>
      </c>
      <c r="C93" s="13" t="s">
        <v>452</v>
      </c>
      <c r="D93" s="18">
        <v>353</v>
      </c>
      <c r="E93" s="11">
        <v>1</v>
      </c>
      <c r="F93" s="11">
        <v>1</v>
      </c>
      <c r="G93" s="11">
        <v>0</v>
      </c>
      <c r="H93" s="11">
        <f t="shared" si="11"/>
        <v>2</v>
      </c>
      <c r="I93" s="17">
        <v>1</v>
      </c>
      <c r="J93" s="17">
        <v>2.2000000000000002</v>
      </c>
      <c r="K93" s="17">
        <f t="shared" si="12"/>
        <v>7.4399999999999995</v>
      </c>
      <c r="L93" s="17">
        <f t="shared" si="13"/>
        <v>8.5679999999999996</v>
      </c>
      <c r="M93" s="17">
        <f t="shared" si="14"/>
        <v>16.007999999999999</v>
      </c>
      <c r="N93" s="17">
        <f t="shared" si="17"/>
        <v>11.5</v>
      </c>
      <c r="O93" s="27">
        <f t="shared" si="16"/>
        <v>0</v>
      </c>
      <c r="P93" s="11">
        <v>86</v>
      </c>
      <c r="Q93" s="11">
        <v>0</v>
      </c>
    </row>
    <row r="94" spans="1:17" x14ac:dyDescent="0.2">
      <c r="A94" s="19">
        <v>114</v>
      </c>
      <c r="B94" s="10" t="s">
        <v>5</v>
      </c>
      <c r="C94" s="13" t="s">
        <v>452</v>
      </c>
      <c r="D94" s="18">
        <v>33</v>
      </c>
      <c r="E94" s="11">
        <v>1</v>
      </c>
      <c r="F94" s="11">
        <v>1</v>
      </c>
      <c r="G94" s="11">
        <v>0</v>
      </c>
      <c r="H94" s="11">
        <f t="shared" si="11"/>
        <v>2</v>
      </c>
      <c r="I94" s="17">
        <v>4.5</v>
      </c>
      <c r="J94" s="17">
        <v>22.5</v>
      </c>
      <c r="K94" s="17">
        <f t="shared" si="12"/>
        <v>10.73</v>
      </c>
      <c r="L94" s="17">
        <f t="shared" si="13"/>
        <v>27.65</v>
      </c>
      <c r="M94" s="17">
        <f t="shared" si="14"/>
        <v>38.379999999999995</v>
      </c>
      <c r="N94" s="17">
        <f t="shared" si="17"/>
        <v>11.5</v>
      </c>
      <c r="O94" s="27">
        <f t="shared" si="16"/>
        <v>31.783499999999997</v>
      </c>
      <c r="P94" s="11">
        <v>68</v>
      </c>
      <c r="Q94" s="11">
        <v>1</v>
      </c>
    </row>
    <row r="95" spans="1:17" x14ac:dyDescent="0.2">
      <c r="A95" s="19">
        <v>115</v>
      </c>
      <c r="B95" s="10" t="s">
        <v>5</v>
      </c>
      <c r="C95" s="13" t="s">
        <v>452</v>
      </c>
      <c r="D95" s="18">
        <v>126</v>
      </c>
      <c r="E95" s="11">
        <v>1</v>
      </c>
      <c r="F95" s="11">
        <v>1</v>
      </c>
      <c r="G95" s="11">
        <v>0</v>
      </c>
      <c r="H95" s="11">
        <f t="shared" si="11"/>
        <v>2</v>
      </c>
      <c r="I95" s="17">
        <v>1</v>
      </c>
      <c r="J95" s="17">
        <v>7</v>
      </c>
      <c r="K95" s="17">
        <f t="shared" si="12"/>
        <v>7.4399999999999995</v>
      </c>
      <c r="L95" s="17">
        <f t="shared" si="13"/>
        <v>13.08</v>
      </c>
      <c r="M95" s="17">
        <f t="shared" si="14"/>
        <v>20.52</v>
      </c>
      <c r="N95" s="17">
        <f t="shared" si="17"/>
        <v>11.5</v>
      </c>
      <c r="O95" s="27">
        <f t="shared" si="16"/>
        <v>0</v>
      </c>
      <c r="P95" s="11">
        <v>82</v>
      </c>
      <c r="Q95" s="11">
        <v>1</v>
      </c>
    </row>
    <row r="96" spans="1:17" x14ac:dyDescent="0.2">
      <c r="A96" s="19">
        <v>116</v>
      </c>
      <c r="B96" s="10" t="s">
        <v>5</v>
      </c>
      <c r="C96" s="13" t="s">
        <v>452</v>
      </c>
      <c r="D96" s="18">
        <v>126</v>
      </c>
      <c r="E96" s="11">
        <v>1</v>
      </c>
      <c r="F96" s="11">
        <v>1</v>
      </c>
      <c r="G96" s="11">
        <v>0</v>
      </c>
      <c r="H96" s="11">
        <f t="shared" si="11"/>
        <v>2</v>
      </c>
      <c r="I96" s="17">
        <v>1</v>
      </c>
      <c r="J96" s="17">
        <v>15.9</v>
      </c>
      <c r="K96" s="17">
        <f t="shared" si="12"/>
        <v>7.4399999999999995</v>
      </c>
      <c r="L96" s="17">
        <f t="shared" si="13"/>
        <v>21.445999999999998</v>
      </c>
      <c r="M96" s="17">
        <f t="shared" si="14"/>
        <v>28.885999999999996</v>
      </c>
      <c r="N96" s="17">
        <f t="shared" si="17"/>
        <v>11.5</v>
      </c>
      <c r="O96" s="27">
        <f t="shared" si="16"/>
        <v>0</v>
      </c>
      <c r="P96" s="11">
        <v>70</v>
      </c>
      <c r="Q96" s="11">
        <v>0</v>
      </c>
    </row>
    <row r="97" spans="1:17" x14ac:dyDescent="0.2">
      <c r="A97" s="19">
        <v>117</v>
      </c>
      <c r="B97" s="10" t="s">
        <v>5</v>
      </c>
      <c r="C97" s="13" t="s">
        <v>452</v>
      </c>
      <c r="D97" s="18">
        <v>133</v>
      </c>
      <c r="E97" s="11">
        <v>1</v>
      </c>
      <c r="F97" s="11">
        <v>1</v>
      </c>
      <c r="G97" s="11">
        <v>0</v>
      </c>
      <c r="H97" s="11">
        <f t="shared" si="11"/>
        <v>2</v>
      </c>
      <c r="I97" s="17">
        <v>1</v>
      </c>
      <c r="J97" s="17">
        <v>6.9</v>
      </c>
      <c r="K97" s="17">
        <f t="shared" si="12"/>
        <v>7.4399999999999995</v>
      </c>
      <c r="L97" s="17">
        <f t="shared" si="13"/>
        <v>12.986000000000001</v>
      </c>
      <c r="M97" s="17">
        <f t="shared" si="14"/>
        <v>20.426000000000002</v>
      </c>
      <c r="N97" s="17">
        <f t="shared" si="17"/>
        <v>11.5</v>
      </c>
      <c r="O97" s="27">
        <f t="shared" si="16"/>
        <v>0</v>
      </c>
      <c r="P97" s="11">
        <v>71</v>
      </c>
      <c r="Q97" s="11">
        <v>1</v>
      </c>
    </row>
    <row r="98" spans="1:17" x14ac:dyDescent="0.2">
      <c r="A98" s="19">
        <v>118</v>
      </c>
      <c r="B98" s="10" t="s">
        <v>94</v>
      </c>
      <c r="C98" s="13" t="s">
        <v>452</v>
      </c>
      <c r="D98" s="18">
        <v>57</v>
      </c>
      <c r="E98" s="11">
        <v>1</v>
      </c>
      <c r="F98" s="11">
        <v>1</v>
      </c>
      <c r="G98" s="11">
        <v>0</v>
      </c>
      <c r="H98" s="11">
        <f t="shared" ref="H98:H124" si="18">E98++F98+G98</f>
        <v>2</v>
      </c>
      <c r="I98" s="17">
        <v>2.1</v>
      </c>
      <c r="J98" s="17">
        <v>3.3</v>
      </c>
      <c r="K98" s="17">
        <f t="shared" ref="K98:K124" si="19">(3.25+I98*0.47)*2</f>
        <v>8.4740000000000002</v>
      </c>
      <c r="L98" s="17">
        <f t="shared" ref="L98:L124" si="20">((3.25+J98*0.47)*2)</f>
        <v>9.6020000000000003</v>
      </c>
      <c r="M98" s="17">
        <f t="shared" ref="M98:M124" si="21">K98+F98*L98+L98*G98</f>
        <v>18.076000000000001</v>
      </c>
      <c r="N98" s="17">
        <f t="shared" si="17"/>
        <v>11.5</v>
      </c>
      <c r="O98" s="27">
        <f t="shared" si="16"/>
        <v>31.783499999999997</v>
      </c>
      <c r="P98" s="11">
        <v>66</v>
      </c>
      <c r="Q98" s="11">
        <v>0</v>
      </c>
    </row>
    <row r="99" spans="1:17" x14ac:dyDescent="0.2">
      <c r="A99" s="19">
        <v>119</v>
      </c>
      <c r="B99" s="10" t="s">
        <v>94</v>
      </c>
      <c r="C99" s="13" t="s">
        <v>452</v>
      </c>
      <c r="D99" s="18">
        <v>126</v>
      </c>
      <c r="E99" s="11">
        <v>1</v>
      </c>
      <c r="F99" s="11">
        <v>1</v>
      </c>
      <c r="G99" s="11">
        <v>0</v>
      </c>
      <c r="H99" s="11">
        <f t="shared" si="18"/>
        <v>2</v>
      </c>
      <c r="I99" s="17">
        <v>1</v>
      </c>
      <c r="J99" s="17">
        <v>6.9</v>
      </c>
      <c r="K99" s="17">
        <f t="shared" si="19"/>
        <v>7.4399999999999995</v>
      </c>
      <c r="L99" s="17">
        <f t="shared" si="20"/>
        <v>12.986000000000001</v>
      </c>
      <c r="M99" s="17">
        <f t="shared" si="21"/>
        <v>20.426000000000002</v>
      </c>
      <c r="N99" s="17">
        <f t="shared" si="17"/>
        <v>11.5</v>
      </c>
      <c r="O99" s="27">
        <f t="shared" si="16"/>
        <v>31.783499999999997</v>
      </c>
      <c r="P99" s="11">
        <v>68</v>
      </c>
      <c r="Q99" s="11">
        <v>0</v>
      </c>
    </row>
    <row r="100" spans="1:17" x14ac:dyDescent="0.2">
      <c r="A100" s="19">
        <v>121</v>
      </c>
      <c r="B100" s="10" t="s">
        <v>94</v>
      </c>
      <c r="C100" s="13" t="s">
        <v>452</v>
      </c>
      <c r="D100" s="18">
        <v>131</v>
      </c>
      <c r="E100" s="11">
        <v>1</v>
      </c>
      <c r="F100" s="11">
        <v>1</v>
      </c>
      <c r="G100" s="11">
        <v>0</v>
      </c>
      <c r="H100" s="11">
        <f t="shared" si="18"/>
        <v>2</v>
      </c>
      <c r="I100" s="17">
        <v>3.1</v>
      </c>
      <c r="J100" s="17">
        <v>35.4</v>
      </c>
      <c r="K100" s="17">
        <f t="shared" si="19"/>
        <v>9.4139999999999997</v>
      </c>
      <c r="L100" s="17">
        <f t="shared" si="20"/>
        <v>39.775999999999996</v>
      </c>
      <c r="M100" s="17">
        <f t="shared" si="21"/>
        <v>49.19</v>
      </c>
      <c r="N100" s="17">
        <f t="shared" si="17"/>
        <v>11.5</v>
      </c>
      <c r="O100" s="27">
        <f t="shared" si="16"/>
        <v>0</v>
      </c>
      <c r="P100" s="11">
        <v>78</v>
      </c>
      <c r="Q100" s="11">
        <v>0</v>
      </c>
    </row>
    <row r="101" spans="1:17" x14ac:dyDescent="0.2">
      <c r="A101" s="19">
        <v>122</v>
      </c>
      <c r="B101" s="10" t="s">
        <v>11</v>
      </c>
      <c r="C101" s="13" t="s">
        <v>452</v>
      </c>
      <c r="D101" s="18">
        <v>46</v>
      </c>
      <c r="E101" s="11">
        <v>1</v>
      </c>
      <c r="F101" s="11">
        <v>1</v>
      </c>
      <c r="G101" s="11">
        <v>0</v>
      </c>
      <c r="H101" s="11">
        <f t="shared" si="18"/>
        <v>2</v>
      </c>
      <c r="I101" s="17">
        <v>1</v>
      </c>
      <c r="J101" s="17">
        <v>17.2</v>
      </c>
      <c r="K101" s="17">
        <f t="shared" si="19"/>
        <v>7.4399999999999995</v>
      </c>
      <c r="L101" s="17">
        <f t="shared" si="20"/>
        <v>22.667999999999999</v>
      </c>
      <c r="M101" s="17">
        <f t="shared" si="21"/>
        <v>30.107999999999997</v>
      </c>
      <c r="N101" s="17">
        <f t="shared" si="17"/>
        <v>11.5</v>
      </c>
      <c r="O101" s="27">
        <f t="shared" si="16"/>
        <v>31.783499999999997</v>
      </c>
      <c r="P101" s="11">
        <v>68</v>
      </c>
      <c r="Q101" s="11">
        <v>0</v>
      </c>
    </row>
    <row r="102" spans="1:17" x14ac:dyDescent="0.2">
      <c r="A102" s="19">
        <v>123</v>
      </c>
      <c r="B102" s="10" t="s">
        <v>128</v>
      </c>
      <c r="C102" s="13" t="s">
        <v>452</v>
      </c>
      <c r="D102" s="18">
        <v>220</v>
      </c>
      <c r="E102" s="11">
        <v>1</v>
      </c>
      <c r="F102" s="11">
        <v>1</v>
      </c>
      <c r="G102" s="11">
        <v>0</v>
      </c>
      <c r="H102" s="11">
        <f t="shared" si="18"/>
        <v>2</v>
      </c>
      <c r="I102" s="17">
        <v>3.4</v>
      </c>
      <c r="J102" s="17">
        <v>10.199999999999999</v>
      </c>
      <c r="K102" s="17">
        <f t="shared" si="19"/>
        <v>9.6959999999999997</v>
      </c>
      <c r="L102" s="17">
        <f t="shared" si="20"/>
        <v>16.088000000000001</v>
      </c>
      <c r="M102" s="17">
        <f t="shared" si="21"/>
        <v>25.783999999999999</v>
      </c>
      <c r="N102" s="17">
        <f t="shared" si="17"/>
        <v>11.5</v>
      </c>
      <c r="O102" s="27">
        <f t="shared" si="16"/>
        <v>31.783499999999997</v>
      </c>
      <c r="P102" s="11">
        <v>35</v>
      </c>
      <c r="Q102" s="11">
        <v>1</v>
      </c>
    </row>
    <row r="103" spans="1:17" x14ac:dyDescent="0.2">
      <c r="A103" s="19">
        <v>124</v>
      </c>
      <c r="B103" s="10" t="s">
        <v>11</v>
      </c>
      <c r="C103" s="13" t="s">
        <v>452</v>
      </c>
      <c r="D103" s="18">
        <v>66</v>
      </c>
      <c r="E103" s="11">
        <v>1</v>
      </c>
      <c r="F103" s="11">
        <v>1</v>
      </c>
      <c r="G103" s="11">
        <v>0</v>
      </c>
      <c r="H103" s="11">
        <f t="shared" si="18"/>
        <v>2</v>
      </c>
      <c r="I103" s="17">
        <v>1</v>
      </c>
      <c r="J103" s="17">
        <v>7</v>
      </c>
      <c r="K103" s="17">
        <f t="shared" si="19"/>
        <v>7.4399999999999995</v>
      </c>
      <c r="L103" s="17">
        <f t="shared" si="20"/>
        <v>13.08</v>
      </c>
      <c r="M103" s="17">
        <f t="shared" si="21"/>
        <v>20.52</v>
      </c>
      <c r="N103" s="17">
        <f t="shared" si="17"/>
        <v>11.5</v>
      </c>
      <c r="O103" s="27">
        <f t="shared" si="16"/>
        <v>0</v>
      </c>
      <c r="P103" s="11">
        <v>75</v>
      </c>
      <c r="Q103" s="11">
        <v>1</v>
      </c>
    </row>
    <row r="104" spans="1:17" x14ac:dyDescent="0.2">
      <c r="A104" s="19">
        <v>125</v>
      </c>
      <c r="B104" s="10" t="s">
        <v>5</v>
      </c>
      <c r="C104" s="13" t="s">
        <v>452</v>
      </c>
      <c r="D104" s="18">
        <v>119</v>
      </c>
      <c r="E104" s="11">
        <v>1</v>
      </c>
      <c r="F104" s="11">
        <v>1</v>
      </c>
      <c r="G104" s="11">
        <v>0</v>
      </c>
      <c r="H104" s="11">
        <f t="shared" si="18"/>
        <v>2</v>
      </c>
      <c r="I104" s="17">
        <v>1</v>
      </c>
      <c r="J104" s="17">
        <v>17.2</v>
      </c>
      <c r="K104" s="17">
        <f t="shared" si="19"/>
        <v>7.4399999999999995</v>
      </c>
      <c r="L104" s="17">
        <f t="shared" si="20"/>
        <v>22.667999999999999</v>
      </c>
      <c r="M104" s="17">
        <f t="shared" si="21"/>
        <v>30.107999999999997</v>
      </c>
      <c r="N104" s="17">
        <f t="shared" ref="N104:N124" si="22">4.5+F104*7+G104*7</f>
        <v>11.5</v>
      </c>
      <c r="O104" s="27">
        <f t="shared" si="16"/>
        <v>0</v>
      </c>
      <c r="P104" s="11">
        <v>77</v>
      </c>
      <c r="Q104" s="11">
        <v>0</v>
      </c>
    </row>
    <row r="105" spans="1:17" x14ac:dyDescent="0.2">
      <c r="A105" s="19">
        <v>127</v>
      </c>
      <c r="B105" s="10" t="s">
        <v>5</v>
      </c>
      <c r="C105" s="13" t="s">
        <v>452</v>
      </c>
      <c r="D105" s="18">
        <v>125</v>
      </c>
      <c r="E105" s="11">
        <v>1</v>
      </c>
      <c r="F105" s="11">
        <v>1</v>
      </c>
      <c r="G105" s="11">
        <v>0</v>
      </c>
      <c r="H105" s="11">
        <f t="shared" si="18"/>
        <v>2</v>
      </c>
      <c r="I105" s="17">
        <v>30</v>
      </c>
      <c r="J105" s="17">
        <v>31.6</v>
      </c>
      <c r="K105" s="17">
        <f t="shared" si="19"/>
        <v>34.700000000000003</v>
      </c>
      <c r="L105" s="17">
        <f t="shared" si="20"/>
        <v>36.204000000000001</v>
      </c>
      <c r="M105" s="17">
        <f t="shared" si="21"/>
        <v>70.903999999999996</v>
      </c>
      <c r="N105" s="17">
        <f t="shared" si="22"/>
        <v>11.5</v>
      </c>
      <c r="O105" s="27">
        <f t="shared" si="16"/>
        <v>0</v>
      </c>
      <c r="P105" s="11">
        <v>85</v>
      </c>
      <c r="Q105" s="11">
        <v>1</v>
      </c>
    </row>
    <row r="106" spans="1:17" x14ac:dyDescent="0.2">
      <c r="A106" s="19">
        <v>128</v>
      </c>
      <c r="B106" s="10" t="s">
        <v>105</v>
      </c>
      <c r="C106" s="13" t="s">
        <v>452</v>
      </c>
      <c r="D106" s="18">
        <v>124</v>
      </c>
      <c r="E106" s="11">
        <v>1</v>
      </c>
      <c r="F106" s="11">
        <v>1</v>
      </c>
      <c r="G106" s="11">
        <v>0</v>
      </c>
      <c r="H106" s="11">
        <f t="shared" si="18"/>
        <v>2</v>
      </c>
      <c r="I106" s="17">
        <v>1</v>
      </c>
      <c r="J106" s="17">
        <v>8.8000000000000007</v>
      </c>
      <c r="K106" s="17">
        <f t="shared" si="19"/>
        <v>7.4399999999999995</v>
      </c>
      <c r="L106" s="17">
        <f t="shared" si="20"/>
        <v>14.772</v>
      </c>
      <c r="M106" s="17">
        <f t="shared" si="21"/>
        <v>22.212</v>
      </c>
      <c r="N106" s="17">
        <f t="shared" si="22"/>
        <v>11.5</v>
      </c>
      <c r="O106" s="27">
        <f t="shared" si="16"/>
        <v>31.783499999999997</v>
      </c>
      <c r="P106" s="11">
        <v>43</v>
      </c>
      <c r="Q106" s="11">
        <v>0</v>
      </c>
    </row>
    <row r="107" spans="1:17" x14ac:dyDescent="0.2">
      <c r="A107" s="19">
        <v>130</v>
      </c>
      <c r="B107" s="10" t="s">
        <v>11</v>
      </c>
      <c r="C107" s="13" t="s">
        <v>452</v>
      </c>
      <c r="D107" s="18">
        <v>39</v>
      </c>
      <c r="E107" s="11">
        <v>1</v>
      </c>
      <c r="F107" s="11">
        <v>1</v>
      </c>
      <c r="G107" s="11">
        <v>0</v>
      </c>
      <c r="H107" s="11">
        <f t="shared" si="18"/>
        <v>2</v>
      </c>
      <c r="I107" s="17">
        <v>1</v>
      </c>
      <c r="J107" s="17">
        <v>15.9</v>
      </c>
      <c r="K107" s="17">
        <f t="shared" si="19"/>
        <v>7.4399999999999995</v>
      </c>
      <c r="L107" s="17">
        <f t="shared" si="20"/>
        <v>21.445999999999998</v>
      </c>
      <c r="M107" s="17">
        <f t="shared" si="21"/>
        <v>28.885999999999996</v>
      </c>
      <c r="N107" s="17">
        <f t="shared" si="22"/>
        <v>11.5</v>
      </c>
      <c r="O107" s="27">
        <f t="shared" si="16"/>
        <v>31.783499999999997</v>
      </c>
      <c r="P107" s="11">
        <v>68</v>
      </c>
      <c r="Q107" s="11">
        <v>0</v>
      </c>
    </row>
    <row r="108" spans="1:17" x14ac:dyDescent="0.2">
      <c r="A108" s="19">
        <v>131</v>
      </c>
      <c r="B108" s="10" t="s">
        <v>105</v>
      </c>
      <c r="C108" s="13" t="s">
        <v>452</v>
      </c>
      <c r="D108" s="18">
        <v>134</v>
      </c>
      <c r="E108" s="11">
        <v>1</v>
      </c>
      <c r="F108" s="11">
        <v>1</v>
      </c>
      <c r="G108" s="11">
        <v>1</v>
      </c>
      <c r="H108" s="11">
        <f t="shared" si="18"/>
        <v>3</v>
      </c>
      <c r="I108" s="17">
        <v>1</v>
      </c>
      <c r="J108" s="17">
        <v>2.6</v>
      </c>
      <c r="K108" s="17">
        <f t="shared" si="19"/>
        <v>7.4399999999999995</v>
      </c>
      <c r="L108" s="17">
        <f t="shared" si="20"/>
        <v>8.9439999999999991</v>
      </c>
      <c r="M108" s="17">
        <f t="shared" si="21"/>
        <v>25.327999999999999</v>
      </c>
      <c r="N108" s="17">
        <f t="shared" si="22"/>
        <v>18.5</v>
      </c>
      <c r="O108" s="27">
        <f t="shared" si="16"/>
        <v>49.440999999999995</v>
      </c>
      <c r="P108" s="11">
        <v>48</v>
      </c>
      <c r="Q108" s="11">
        <v>1</v>
      </c>
    </row>
    <row r="109" spans="1:17" x14ac:dyDescent="0.2">
      <c r="A109" s="19">
        <v>134</v>
      </c>
      <c r="B109" s="10" t="s">
        <v>94</v>
      </c>
      <c r="C109" s="13" t="s">
        <v>452</v>
      </c>
      <c r="D109" s="18">
        <v>206</v>
      </c>
      <c r="E109" s="11">
        <v>1</v>
      </c>
      <c r="F109" s="11">
        <v>1</v>
      </c>
      <c r="G109" s="11">
        <v>0</v>
      </c>
      <c r="H109" s="11">
        <f t="shared" si="18"/>
        <v>2</v>
      </c>
      <c r="I109" s="17">
        <v>25.8</v>
      </c>
      <c r="J109" s="17">
        <v>40.700000000000003</v>
      </c>
      <c r="K109" s="17">
        <f t="shared" si="19"/>
        <v>30.751999999999999</v>
      </c>
      <c r="L109" s="17">
        <f t="shared" si="20"/>
        <v>44.758000000000003</v>
      </c>
      <c r="M109" s="17">
        <f t="shared" si="21"/>
        <v>75.510000000000005</v>
      </c>
      <c r="N109" s="17">
        <f t="shared" si="22"/>
        <v>11.5</v>
      </c>
      <c r="O109" s="27">
        <f t="shared" si="16"/>
        <v>0</v>
      </c>
      <c r="P109" s="11">
        <v>77</v>
      </c>
      <c r="Q109" s="11">
        <v>1</v>
      </c>
    </row>
    <row r="110" spans="1:17" x14ac:dyDescent="0.2">
      <c r="A110" s="19">
        <v>135</v>
      </c>
      <c r="B110" s="10" t="s">
        <v>91</v>
      </c>
      <c r="C110" s="13" t="s">
        <v>452</v>
      </c>
      <c r="D110" s="18">
        <v>29</v>
      </c>
      <c r="E110" s="11">
        <v>1</v>
      </c>
      <c r="F110" s="11">
        <v>1</v>
      </c>
      <c r="G110" s="11">
        <v>0</v>
      </c>
      <c r="H110" s="11">
        <f t="shared" si="18"/>
        <v>2</v>
      </c>
      <c r="I110" s="17">
        <v>2.2999999999999998</v>
      </c>
      <c r="J110" s="17">
        <v>8.3000000000000007</v>
      </c>
      <c r="K110" s="17">
        <f t="shared" si="19"/>
        <v>8.661999999999999</v>
      </c>
      <c r="L110" s="17">
        <f t="shared" si="20"/>
        <v>14.302</v>
      </c>
      <c r="M110" s="17">
        <f t="shared" si="21"/>
        <v>22.963999999999999</v>
      </c>
      <c r="N110" s="17">
        <f t="shared" si="22"/>
        <v>11.5</v>
      </c>
      <c r="O110" s="27">
        <f t="shared" si="16"/>
        <v>31.783499999999997</v>
      </c>
      <c r="P110" s="11">
        <v>56</v>
      </c>
      <c r="Q110" s="11">
        <v>1</v>
      </c>
    </row>
    <row r="111" spans="1:17" x14ac:dyDescent="0.2">
      <c r="A111" s="19">
        <v>136</v>
      </c>
      <c r="B111" s="10" t="s">
        <v>5</v>
      </c>
      <c r="C111" s="13" t="s">
        <v>452</v>
      </c>
      <c r="D111" s="18">
        <v>128</v>
      </c>
      <c r="E111" s="11">
        <v>1</v>
      </c>
      <c r="F111" s="11">
        <v>1</v>
      </c>
      <c r="G111" s="11">
        <v>0</v>
      </c>
      <c r="H111" s="11">
        <f t="shared" si="18"/>
        <v>2</v>
      </c>
      <c r="I111" s="17">
        <v>2.1</v>
      </c>
      <c r="J111" s="17">
        <v>6.1999999999999993</v>
      </c>
      <c r="K111" s="17">
        <f t="shared" si="19"/>
        <v>8.4740000000000002</v>
      </c>
      <c r="L111" s="17">
        <f t="shared" si="20"/>
        <v>12.327999999999999</v>
      </c>
      <c r="M111" s="17">
        <f t="shared" si="21"/>
        <v>20.802</v>
      </c>
      <c r="N111" s="17">
        <f t="shared" si="22"/>
        <v>11.5</v>
      </c>
      <c r="O111" s="27">
        <f t="shared" si="16"/>
        <v>0</v>
      </c>
      <c r="P111" s="11">
        <v>71</v>
      </c>
      <c r="Q111" s="11">
        <v>1</v>
      </c>
    </row>
    <row r="112" spans="1:17" x14ac:dyDescent="0.2">
      <c r="A112" s="19">
        <v>137</v>
      </c>
      <c r="B112" s="10" t="s">
        <v>81</v>
      </c>
      <c r="C112" s="13" t="s">
        <v>452</v>
      </c>
      <c r="D112" s="18">
        <v>58</v>
      </c>
      <c r="E112" s="11">
        <v>1</v>
      </c>
      <c r="F112" s="11">
        <v>1</v>
      </c>
      <c r="G112" s="11">
        <v>0</v>
      </c>
      <c r="H112" s="11">
        <f t="shared" si="18"/>
        <v>2</v>
      </c>
      <c r="I112" s="17">
        <v>1</v>
      </c>
      <c r="J112" s="17">
        <v>5.0999999999999996</v>
      </c>
      <c r="K112" s="17">
        <f t="shared" si="19"/>
        <v>7.4399999999999995</v>
      </c>
      <c r="L112" s="17">
        <f t="shared" si="20"/>
        <v>11.294</v>
      </c>
      <c r="M112" s="17">
        <f t="shared" si="21"/>
        <v>18.734000000000002</v>
      </c>
      <c r="N112" s="17">
        <f t="shared" si="22"/>
        <v>11.5</v>
      </c>
      <c r="O112" s="27">
        <f t="shared" si="16"/>
        <v>0</v>
      </c>
      <c r="P112" s="11">
        <v>79</v>
      </c>
      <c r="Q112" s="11">
        <v>0</v>
      </c>
    </row>
    <row r="113" spans="1:17" x14ac:dyDescent="0.2">
      <c r="A113" s="19">
        <v>138</v>
      </c>
      <c r="B113" s="10" t="s">
        <v>29</v>
      </c>
      <c r="C113" s="13" t="s">
        <v>452</v>
      </c>
      <c r="D113" s="18">
        <v>125</v>
      </c>
      <c r="E113" s="11">
        <v>1</v>
      </c>
      <c r="F113" s="11">
        <v>1</v>
      </c>
      <c r="G113" s="11">
        <v>0</v>
      </c>
      <c r="H113" s="11">
        <f t="shared" si="18"/>
        <v>2</v>
      </c>
      <c r="I113" s="17">
        <v>1</v>
      </c>
      <c r="J113" s="17">
        <v>7</v>
      </c>
      <c r="K113" s="17">
        <f t="shared" si="19"/>
        <v>7.4399999999999995</v>
      </c>
      <c r="L113" s="17">
        <f t="shared" si="20"/>
        <v>13.08</v>
      </c>
      <c r="M113" s="17">
        <f t="shared" si="21"/>
        <v>20.52</v>
      </c>
      <c r="N113" s="17">
        <f t="shared" si="22"/>
        <v>11.5</v>
      </c>
      <c r="O113" s="27">
        <f t="shared" si="16"/>
        <v>0</v>
      </c>
      <c r="P113" s="11">
        <v>93</v>
      </c>
      <c r="Q113" s="11">
        <v>0</v>
      </c>
    </row>
    <row r="114" spans="1:17" x14ac:dyDescent="0.2">
      <c r="A114" s="19">
        <v>140</v>
      </c>
      <c r="B114" s="10" t="s">
        <v>5</v>
      </c>
      <c r="C114" s="13" t="s">
        <v>452</v>
      </c>
      <c r="D114" s="18">
        <v>137</v>
      </c>
      <c r="E114" s="11">
        <v>1</v>
      </c>
      <c r="F114" s="11">
        <v>1</v>
      </c>
      <c r="G114" s="11">
        <v>0</v>
      </c>
      <c r="H114" s="11">
        <f t="shared" si="18"/>
        <v>2</v>
      </c>
      <c r="I114" s="17">
        <v>1</v>
      </c>
      <c r="J114" s="17">
        <v>15.9</v>
      </c>
      <c r="K114" s="17">
        <f t="shared" si="19"/>
        <v>7.4399999999999995</v>
      </c>
      <c r="L114" s="17">
        <f t="shared" si="20"/>
        <v>21.445999999999998</v>
      </c>
      <c r="M114" s="17">
        <f t="shared" si="21"/>
        <v>28.885999999999996</v>
      </c>
      <c r="N114" s="17">
        <f t="shared" si="22"/>
        <v>11.5</v>
      </c>
      <c r="O114" s="27">
        <f t="shared" si="16"/>
        <v>0</v>
      </c>
      <c r="P114" s="11">
        <v>81</v>
      </c>
      <c r="Q114" s="11">
        <v>0</v>
      </c>
    </row>
    <row r="115" spans="1:17" x14ac:dyDescent="0.2">
      <c r="A115" s="19">
        <v>141</v>
      </c>
      <c r="B115" s="10" t="s">
        <v>42</v>
      </c>
      <c r="C115" s="13" t="s">
        <v>452</v>
      </c>
      <c r="D115" s="18">
        <v>49</v>
      </c>
      <c r="E115" s="11">
        <v>1</v>
      </c>
      <c r="F115" s="11">
        <v>1</v>
      </c>
      <c r="G115" s="11">
        <v>0</v>
      </c>
      <c r="H115" s="11">
        <f t="shared" si="18"/>
        <v>2</v>
      </c>
      <c r="I115" s="17">
        <v>1</v>
      </c>
      <c r="J115" s="17">
        <v>19</v>
      </c>
      <c r="K115" s="17">
        <f t="shared" si="19"/>
        <v>7.4399999999999995</v>
      </c>
      <c r="L115" s="17">
        <f t="shared" si="20"/>
        <v>24.36</v>
      </c>
      <c r="M115" s="17">
        <f t="shared" si="21"/>
        <v>31.799999999999997</v>
      </c>
      <c r="N115" s="17">
        <f t="shared" si="22"/>
        <v>11.5</v>
      </c>
      <c r="O115" s="27">
        <f t="shared" si="16"/>
        <v>31.783499999999997</v>
      </c>
      <c r="P115" s="11">
        <v>61</v>
      </c>
      <c r="Q115" s="11">
        <v>1</v>
      </c>
    </row>
    <row r="116" spans="1:17" x14ac:dyDescent="0.2">
      <c r="A116" s="19">
        <v>142</v>
      </c>
      <c r="B116" s="10" t="s">
        <v>11</v>
      </c>
      <c r="C116" s="13" t="s">
        <v>452</v>
      </c>
      <c r="D116" s="18">
        <v>179</v>
      </c>
      <c r="E116" s="11">
        <v>1</v>
      </c>
      <c r="F116" s="11">
        <v>1</v>
      </c>
      <c r="G116" s="11">
        <v>0</v>
      </c>
      <c r="H116" s="11">
        <f t="shared" si="18"/>
        <v>2</v>
      </c>
      <c r="I116" s="17">
        <v>10.7</v>
      </c>
      <c r="J116" s="17">
        <v>28.7</v>
      </c>
      <c r="K116" s="17">
        <f t="shared" si="19"/>
        <v>16.558</v>
      </c>
      <c r="L116" s="17">
        <f t="shared" si="20"/>
        <v>33.477999999999994</v>
      </c>
      <c r="M116" s="17">
        <f t="shared" si="21"/>
        <v>50.035999999999994</v>
      </c>
      <c r="N116" s="17">
        <f t="shared" si="22"/>
        <v>11.5</v>
      </c>
      <c r="O116" s="27">
        <f t="shared" si="16"/>
        <v>0</v>
      </c>
      <c r="P116" s="11">
        <v>76</v>
      </c>
      <c r="Q116" s="11">
        <v>0</v>
      </c>
    </row>
    <row r="117" spans="1:17" x14ac:dyDescent="0.2">
      <c r="A117" s="19">
        <v>143</v>
      </c>
      <c r="B117" s="10" t="s">
        <v>5</v>
      </c>
      <c r="C117" s="13" t="s">
        <v>452</v>
      </c>
      <c r="D117" s="18">
        <v>435</v>
      </c>
      <c r="E117" s="11">
        <v>1</v>
      </c>
      <c r="F117" s="11">
        <v>1</v>
      </c>
      <c r="G117" s="11">
        <v>0</v>
      </c>
      <c r="H117" s="11">
        <f t="shared" si="18"/>
        <v>2</v>
      </c>
      <c r="I117" s="17">
        <v>5.9</v>
      </c>
      <c r="J117" s="17">
        <v>13.2</v>
      </c>
      <c r="K117" s="17">
        <f t="shared" si="19"/>
        <v>12.045999999999999</v>
      </c>
      <c r="L117" s="17">
        <f t="shared" si="20"/>
        <v>18.908000000000001</v>
      </c>
      <c r="M117" s="17">
        <f t="shared" si="21"/>
        <v>30.954000000000001</v>
      </c>
      <c r="N117" s="17">
        <f t="shared" si="22"/>
        <v>11.5</v>
      </c>
      <c r="O117" s="27">
        <f t="shared" si="16"/>
        <v>31.783499999999997</v>
      </c>
      <c r="P117" s="11">
        <v>62</v>
      </c>
      <c r="Q117" s="11">
        <v>1</v>
      </c>
    </row>
    <row r="118" spans="1:17" x14ac:dyDescent="0.2">
      <c r="A118" s="19">
        <v>144</v>
      </c>
      <c r="B118" s="10" t="s">
        <v>11</v>
      </c>
      <c r="C118" s="13" t="s">
        <v>452</v>
      </c>
      <c r="D118" s="18">
        <v>72</v>
      </c>
      <c r="E118" s="11">
        <v>1</v>
      </c>
      <c r="F118" s="11">
        <v>1</v>
      </c>
      <c r="G118" s="11">
        <v>0</v>
      </c>
      <c r="H118" s="11">
        <f t="shared" si="18"/>
        <v>2</v>
      </c>
      <c r="I118" s="17">
        <v>1</v>
      </c>
      <c r="J118" s="17">
        <v>6.9</v>
      </c>
      <c r="K118" s="17">
        <f t="shared" si="19"/>
        <v>7.4399999999999995</v>
      </c>
      <c r="L118" s="17">
        <f t="shared" si="20"/>
        <v>12.986000000000001</v>
      </c>
      <c r="M118" s="17">
        <f t="shared" si="21"/>
        <v>20.426000000000002</v>
      </c>
      <c r="N118" s="17">
        <f t="shared" si="22"/>
        <v>11.5</v>
      </c>
      <c r="O118" s="27">
        <f t="shared" si="16"/>
        <v>0</v>
      </c>
      <c r="P118" s="11">
        <v>74</v>
      </c>
      <c r="Q118" s="11">
        <v>1</v>
      </c>
    </row>
    <row r="119" spans="1:17" x14ac:dyDescent="0.2">
      <c r="A119" s="19">
        <v>146</v>
      </c>
      <c r="B119" s="10" t="s">
        <v>29</v>
      </c>
      <c r="C119" s="13" t="s">
        <v>452</v>
      </c>
      <c r="D119" s="18">
        <v>86</v>
      </c>
      <c r="E119" s="11">
        <v>1</v>
      </c>
      <c r="F119" s="11">
        <v>1</v>
      </c>
      <c r="G119" s="11">
        <v>0</v>
      </c>
      <c r="H119" s="11">
        <f t="shared" si="18"/>
        <v>2</v>
      </c>
      <c r="I119" s="17">
        <v>3.1</v>
      </c>
      <c r="J119" s="17">
        <v>35.4</v>
      </c>
      <c r="K119" s="17">
        <f t="shared" si="19"/>
        <v>9.4139999999999997</v>
      </c>
      <c r="L119" s="17">
        <f t="shared" si="20"/>
        <v>39.775999999999996</v>
      </c>
      <c r="M119" s="17">
        <f t="shared" si="21"/>
        <v>49.19</v>
      </c>
      <c r="N119" s="17">
        <f t="shared" si="22"/>
        <v>11.5</v>
      </c>
      <c r="O119" s="27">
        <f t="shared" si="16"/>
        <v>0</v>
      </c>
      <c r="P119" s="11">
        <v>86</v>
      </c>
      <c r="Q119" s="11">
        <v>1</v>
      </c>
    </row>
    <row r="120" spans="1:17" x14ac:dyDescent="0.2">
      <c r="A120" s="19">
        <v>147</v>
      </c>
      <c r="B120" s="10" t="s">
        <v>29</v>
      </c>
      <c r="C120" s="13" t="s">
        <v>452</v>
      </c>
      <c r="D120" s="18">
        <v>67</v>
      </c>
      <c r="E120" s="11">
        <v>1</v>
      </c>
      <c r="F120" s="11">
        <v>1</v>
      </c>
      <c r="G120" s="11">
        <v>0</v>
      </c>
      <c r="H120" s="11">
        <f t="shared" si="18"/>
        <v>2</v>
      </c>
      <c r="I120" s="17">
        <v>1</v>
      </c>
      <c r="J120" s="17">
        <v>153</v>
      </c>
      <c r="K120" s="17">
        <f t="shared" si="19"/>
        <v>7.4399999999999995</v>
      </c>
      <c r="L120" s="17">
        <f t="shared" si="20"/>
        <v>150.32</v>
      </c>
      <c r="M120" s="17">
        <f t="shared" si="21"/>
        <v>157.76</v>
      </c>
      <c r="N120" s="17">
        <f t="shared" si="22"/>
        <v>11.5</v>
      </c>
      <c r="O120" s="27">
        <f t="shared" si="16"/>
        <v>0</v>
      </c>
      <c r="P120" s="11">
        <v>86</v>
      </c>
      <c r="Q120" s="11">
        <v>1</v>
      </c>
    </row>
    <row r="121" spans="1:17" x14ac:dyDescent="0.2">
      <c r="A121" s="19">
        <v>148</v>
      </c>
      <c r="B121" s="10" t="s">
        <v>5</v>
      </c>
      <c r="C121" s="13" t="s">
        <v>452</v>
      </c>
      <c r="D121" s="18">
        <v>80</v>
      </c>
      <c r="E121" s="11">
        <v>1</v>
      </c>
      <c r="F121" s="11">
        <v>1</v>
      </c>
      <c r="G121" s="11">
        <v>0</v>
      </c>
      <c r="H121" s="11">
        <f t="shared" si="18"/>
        <v>2</v>
      </c>
      <c r="I121" s="17">
        <v>1</v>
      </c>
      <c r="J121" s="17">
        <v>7</v>
      </c>
      <c r="K121" s="17">
        <f t="shared" si="19"/>
        <v>7.4399999999999995</v>
      </c>
      <c r="L121" s="17">
        <f t="shared" si="20"/>
        <v>13.08</v>
      </c>
      <c r="M121" s="17">
        <f t="shared" si="21"/>
        <v>20.52</v>
      </c>
      <c r="N121" s="17">
        <f t="shared" si="22"/>
        <v>11.5</v>
      </c>
      <c r="O121" s="27">
        <f t="shared" si="16"/>
        <v>31.783499999999997</v>
      </c>
      <c r="P121" s="11">
        <v>64</v>
      </c>
      <c r="Q121" s="11">
        <v>0</v>
      </c>
    </row>
    <row r="122" spans="1:17" x14ac:dyDescent="0.2">
      <c r="A122" s="19">
        <v>149</v>
      </c>
      <c r="B122" s="10" t="s">
        <v>5</v>
      </c>
      <c r="C122" s="13" t="s">
        <v>452</v>
      </c>
      <c r="D122" s="18">
        <v>105</v>
      </c>
      <c r="E122" s="11">
        <v>1</v>
      </c>
      <c r="F122" s="11">
        <v>1</v>
      </c>
      <c r="G122" s="11">
        <v>0</v>
      </c>
      <c r="H122" s="11">
        <f t="shared" si="18"/>
        <v>2</v>
      </c>
      <c r="I122" s="17">
        <v>1</v>
      </c>
      <c r="J122" s="17">
        <v>8.8000000000000007</v>
      </c>
      <c r="K122" s="17">
        <f t="shared" si="19"/>
        <v>7.4399999999999995</v>
      </c>
      <c r="L122" s="17">
        <f t="shared" si="20"/>
        <v>14.772</v>
      </c>
      <c r="M122" s="17">
        <f t="shared" si="21"/>
        <v>22.212</v>
      </c>
      <c r="N122" s="17">
        <f t="shared" si="22"/>
        <v>11.5</v>
      </c>
      <c r="O122" s="27">
        <f t="shared" si="16"/>
        <v>0</v>
      </c>
      <c r="P122" s="11">
        <v>83</v>
      </c>
      <c r="Q122" s="11">
        <v>1</v>
      </c>
    </row>
    <row r="123" spans="1:17" x14ac:dyDescent="0.2">
      <c r="A123" s="19">
        <v>150</v>
      </c>
      <c r="B123" s="10" t="s">
        <v>11</v>
      </c>
      <c r="C123" s="13" t="s">
        <v>452</v>
      </c>
      <c r="D123" s="18">
        <v>69</v>
      </c>
      <c r="E123" s="11">
        <v>1</v>
      </c>
      <c r="F123" s="11">
        <v>1</v>
      </c>
      <c r="G123" s="11">
        <v>0</v>
      </c>
      <c r="H123" s="11">
        <f t="shared" si="18"/>
        <v>2</v>
      </c>
      <c r="I123" s="17">
        <v>1</v>
      </c>
      <c r="J123" s="17">
        <v>7</v>
      </c>
      <c r="K123" s="17">
        <f t="shared" si="19"/>
        <v>7.4399999999999995</v>
      </c>
      <c r="L123" s="17">
        <f t="shared" si="20"/>
        <v>13.08</v>
      </c>
      <c r="M123" s="17">
        <f t="shared" si="21"/>
        <v>20.52</v>
      </c>
      <c r="N123" s="17">
        <f t="shared" si="22"/>
        <v>11.5</v>
      </c>
      <c r="O123" s="27">
        <f t="shared" si="16"/>
        <v>0</v>
      </c>
      <c r="P123" s="11">
        <v>83</v>
      </c>
      <c r="Q123" s="11">
        <v>1</v>
      </c>
    </row>
    <row r="124" spans="1:17" x14ac:dyDescent="0.2">
      <c r="A124" s="19">
        <v>152</v>
      </c>
      <c r="B124" s="10" t="s">
        <v>5</v>
      </c>
      <c r="C124" s="13" t="s">
        <v>452</v>
      </c>
      <c r="D124" s="18">
        <v>109</v>
      </c>
      <c r="E124" s="11">
        <v>1</v>
      </c>
      <c r="F124" s="11">
        <v>1</v>
      </c>
      <c r="G124" s="11">
        <v>1</v>
      </c>
      <c r="H124" s="11">
        <f t="shared" si="18"/>
        <v>3</v>
      </c>
      <c r="I124" s="17">
        <v>1</v>
      </c>
      <c r="J124" s="17">
        <v>17.2</v>
      </c>
      <c r="K124" s="17">
        <f t="shared" si="19"/>
        <v>7.4399999999999995</v>
      </c>
      <c r="L124" s="17">
        <f t="shared" si="20"/>
        <v>22.667999999999999</v>
      </c>
      <c r="M124" s="17">
        <f t="shared" si="21"/>
        <v>52.775999999999996</v>
      </c>
      <c r="N124" s="17">
        <f t="shared" si="22"/>
        <v>18.5</v>
      </c>
      <c r="O124" s="27">
        <f t="shared" si="16"/>
        <v>0</v>
      </c>
      <c r="P124" s="11">
        <v>83</v>
      </c>
      <c r="Q124" s="11">
        <v>0</v>
      </c>
    </row>
    <row r="125" spans="1:17" ht="15.75" customHeight="1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</row>
    <row r="126" spans="1:17" ht="15.75" customHeight="1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</row>
    <row r="127" spans="1:17" ht="15.75" customHeight="1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</row>
    <row r="128" spans="1:17" ht="15.75" customHeight="1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</row>
    <row r="129" spans="1:17" ht="15.75" customHeight="1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</row>
    <row r="130" spans="1:17" ht="15.75" customHeight="1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</row>
    <row r="131" spans="1:17" ht="15.75" customHeight="1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</row>
    <row r="132" spans="1:17" ht="15.75" customHeight="1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</row>
    <row r="133" spans="1:17" ht="15.75" customHeight="1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</row>
    <row r="134" spans="1:17" ht="15.75" customHeight="1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</row>
    <row r="135" spans="1:17" ht="15.75" customHeight="1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</row>
    <row r="136" spans="1:17" ht="15.75" customHeight="1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</row>
    <row r="137" spans="1:17" ht="15.75" customHeight="1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</row>
    <row r="138" spans="1:17" ht="15.75" customHeight="1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</row>
    <row r="139" spans="1:17" ht="15.75" customHeight="1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</row>
    <row r="140" spans="1:17" ht="15.75" customHeight="1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</row>
    <row r="141" spans="1:17" ht="15.75" customHeight="1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</row>
    <row r="142" spans="1:17" ht="15.75" customHeight="1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</row>
    <row r="143" spans="1:17" ht="15.75" customHeight="1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</row>
    <row r="144" spans="1:17" ht="15.75" customHeight="1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</row>
    <row r="145" spans="1:17" ht="15.75" customHeight="1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</row>
    <row r="146" spans="1:17" ht="15.75" customHeight="1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</row>
    <row r="147" spans="1:17" ht="15.75" customHeight="1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</row>
    <row r="148" spans="1:17" ht="15.75" customHeight="1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</row>
    <row r="149" spans="1:17" ht="15.75" customHeight="1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</row>
    <row r="150" spans="1:17" ht="15.75" customHeight="1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</row>
    <row r="151" spans="1:17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</row>
    <row r="152" spans="1:17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</row>
    <row r="153" spans="1:17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</row>
    <row r="154" spans="1:17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</row>
    <row r="155" spans="1:17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</row>
    <row r="156" spans="1:17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</row>
    <row r="157" spans="1:17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</row>
    <row r="158" spans="1:17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</row>
    <row r="161" spans="1:17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</row>
    <row r="162" spans="1:17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</row>
    <row r="163" spans="1:17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</row>
    <row r="164" spans="1:17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</row>
    <row r="165" spans="1:17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</row>
    <row r="166" spans="1:17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</row>
    <row r="167" spans="1:17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</row>
    <row r="168" spans="1:17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</row>
    <row r="169" spans="1:17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</row>
    <row r="170" spans="1:17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</row>
    <row r="171" spans="1:17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</row>
    <row r="172" spans="1:17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</row>
    <row r="173" spans="1:17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</row>
    <row r="174" spans="1:17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</row>
    <row r="175" spans="1:17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</row>
    <row r="176" spans="1:17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</row>
    <row r="177" spans="1:17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</row>
    <row r="178" spans="1:17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</row>
    <row r="179" spans="1:17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</row>
    <row r="180" spans="1:17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</row>
    <row r="181" spans="1:17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</row>
    <row r="182" spans="1:17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</row>
    <row r="183" spans="1:17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</row>
    <row r="184" spans="1:17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</row>
    <row r="185" spans="1:17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</row>
    <row r="186" spans="1:17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</row>
    <row r="187" spans="1:17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</row>
    <row r="188" spans="1:17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</row>
    <row r="189" spans="1:17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</row>
    <row r="190" spans="1:17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</row>
    <row r="191" spans="1:17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</row>
    <row r="192" spans="1:17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</row>
    <row r="193" spans="1:17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</row>
    <row r="194" spans="1:17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A</vt:lpstr>
      <vt:lpstr>Table B</vt:lpstr>
    </vt:vector>
  </TitlesOfParts>
  <Company>ISCTE-IU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pa Dias Mello Sampayo</dc:creator>
  <cp:lastModifiedBy>Felipa Dias Mello Sampayo</cp:lastModifiedBy>
  <dcterms:created xsi:type="dcterms:W3CDTF">2018-10-26T17:31:19Z</dcterms:created>
  <dcterms:modified xsi:type="dcterms:W3CDTF">2019-06-14T09:32:11Z</dcterms:modified>
</cp:coreProperties>
</file>